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/>
  <mc:AlternateContent xmlns:mc="http://schemas.openxmlformats.org/markup-compatibility/2006">
    <mc:Choice Requires="x15">
      <x15ac:absPath xmlns:x15ac="http://schemas.microsoft.com/office/spreadsheetml/2010/11/ac" url="https://d.docs.live.net/9c3d24e081c7bf42/桌面/TIGP/research/publication/figure_table-finalized/table finalized/"/>
    </mc:Choice>
  </mc:AlternateContent>
  <xr:revisionPtr revIDLastSave="5" documentId="8_{25EED09F-8B3C-4D39-897A-3BAB32F98B4B}" xr6:coauthVersionLast="47" xr6:coauthVersionMax="47" xr10:uidLastSave="{B614E09A-BF90-4BCF-BE82-2F293B64D1A4}"/>
  <bookViews>
    <workbookView xWindow="28680" yWindow="-5460" windowWidth="38640" windowHeight="21120" xr2:uid="{DE0856B0-5A6F-4ECE-8B9C-B07CE3BB5EE3}"/>
  </bookViews>
  <sheets>
    <sheet name="Table S1" sheetId="1" r:id="rId1"/>
  </sheets>
  <definedNames>
    <definedName name="_xlnm._FilterDatabase" localSheetId="0" hidden="1">'Table S1'!$A$2:$H$15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76" uniqueCount="816">
  <si>
    <t>acc</t>
    <phoneticPr fontId="2" type="noConversion"/>
  </si>
  <si>
    <t>Organism</t>
  </si>
  <si>
    <t>isolation source</t>
    <phoneticPr fontId="2" type="noConversion"/>
  </si>
  <si>
    <t>Taxid</t>
    <phoneticPr fontId="2" type="noConversion"/>
  </si>
  <si>
    <t>locus tag</t>
    <phoneticPr fontId="2" type="noConversion"/>
  </si>
  <si>
    <t>locus tag of immunity protein</t>
    <phoneticPr fontId="2" type="noConversion"/>
  </si>
  <si>
    <t>accession number</t>
    <phoneticPr fontId="2" type="noConversion"/>
  </si>
  <si>
    <t>WP_000528852.1</t>
  </si>
  <si>
    <t>missing</t>
    <phoneticPr fontId="2" type="noConversion"/>
  </si>
  <si>
    <t>EAS44_RS19410</t>
  </si>
  <si>
    <t>--</t>
  </si>
  <si>
    <t>PAAR</t>
    <phoneticPr fontId="2" type="noConversion"/>
  </si>
  <si>
    <t>T6SS</t>
    <phoneticPr fontId="2" type="noConversion"/>
  </si>
  <si>
    <t>EAS44_RS19405</t>
  </si>
  <si>
    <t>WP_000513317.1</t>
  </si>
  <si>
    <t>AJM72455.1</t>
  </si>
  <si>
    <t>Escherichia coli RS218 (TsaP)</t>
  </si>
  <si>
    <t>W817_01835</t>
  </si>
  <si>
    <t>W817_01840</t>
  </si>
  <si>
    <t>AJM72456.1</t>
  </si>
  <si>
    <t>MCC6128374.1</t>
    <phoneticPr fontId="2" type="noConversion"/>
  </si>
  <si>
    <t>Acidobacteriota bacterium isolate SJ386</t>
    <phoneticPr fontId="2" type="noConversion"/>
  </si>
  <si>
    <t>Partial nitritation anammox bioreactor</t>
  </si>
  <si>
    <t>IT186_00490</t>
  </si>
  <si>
    <t>IT186_00495</t>
  </si>
  <si>
    <t>MCC6128375</t>
    <phoneticPr fontId="2" type="noConversion"/>
  </si>
  <si>
    <t>WP_227562222.1</t>
  </si>
  <si>
    <t>Acinetobacter bereziniae strain ACIN00228</t>
  </si>
  <si>
    <t>wound (human)</t>
    <phoneticPr fontId="2" type="noConversion"/>
  </si>
  <si>
    <t>I6M83_RS22685</t>
  </si>
  <si>
    <t>RHS</t>
    <phoneticPr fontId="2" type="noConversion"/>
  </si>
  <si>
    <t>I6M83_12410</t>
  </si>
  <si>
    <t>WP_227562224.1</t>
    <phoneticPr fontId="2" type="noConversion"/>
  </si>
  <si>
    <t>WP_252047736.1</t>
  </si>
  <si>
    <t>Acinetobacter bereziniae strain IJ5</t>
  </si>
  <si>
    <t>drinking water</t>
    <phoneticPr fontId="2" type="noConversion"/>
  </si>
  <si>
    <t>J0904_RS00275</t>
  </si>
  <si>
    <t>J0904_00280</t>
  </si>
  <si>
    <t>WP_174762723.1</t>
  </si>
  <si>
    <t>WP_203690142.1</t>
  </si>
  <si>
    <t>Catellatospora coxensis strain NBRC 107359</t>
  </si>
  <si>
    <t>soil</t>
    <phoneticPr fontId="2" type="noConversion"/>
  </si>
  <si>
    <t>Cco03nite_RS07335</t>
  </si>
  <si>
    <t>n/a</t>
    <phoneticPr fontId="2" type="noConversion"/>
  </si>
  <si>
    <t>manualy found</t>
    <phoneticPr fontId="2" type="noConversion"/>
  </si>
  <si>
    <t>MBB2923756.1</t>
  </si>
  <si>
    <t>Cellulomonas cellasea strain RAS26</t>
  </si>
  <si>
    <t>FHR80_002681</t>
  </si>
  <si>
    <t>FHR80_002680</t>
  </si>
  <si>
    <t>MBB2923755.1</t>
    <phoneticPr fontId="2" type="noConversion"/>
  </si>
  <si>
    <t>MCL5998530.1</t>
  </si>
  <si>
    <t>Fankou acid mine drainage sediment Core B</t>
    <phoneticPr fontId="2" type="noConversion"/>
  </si>
  <si>
    <t>M1546_21115</t>
  </si>
  <si>
    <t>MBK6685991.1</t>
  </si>
  <si>
    <t>Deltaproteobacteria bacterium</t>
  </si>
  <si>
    <t>activated sludge</t>
  </si>
  <si>
    <t>IPG45_16070</t>
  </si>
  <si>
    <t>orf 02740</t>
  </si>
  <si>
    <t>Edwardsiella tarda PPD130/91</t>
  </si>
  <si>
    <t>Fish (Hyphessobrycon eques)</t>
    <phoneticPr fontId="2" type="noConversion"/>
  </si>
  <si>
    <t>JACQ01000015 (31593680), orf 02740</t>
    <phoneticPr fontId="2" type="noConversion"/>
  </si>
  <si>
    <t>unknown</t>
    <phoneticPr fontId="2" type="noConversion"/>
  </si>
  <si>
    <t>HCI7645903.1</t>
    <phoneticPr fontId="2" type="noConversion"/>
  </si>
  <si>
    <t>Escherichia coli isolate</t>
    <phoneticPr fontId="2" type="noConversion"/>
  </si>
  <si>
    <t>midstream urine (human)</t>
    <phoneticPr fontId="2" type="noConversion"/>
  </si>
  <si>
    <t>NPV99_004984</t>
  </si>
  <si>
    <t>NPV99_004983</t>
  </si>
  <si>
    <t>HCI7645902.1</t>
    <phoneticPr fontId="2" type="noConversion"/>
  </si>
  <si>
    <t>HAL6844656.1</t>
  </si>
  <si>
    <t>Escherichia coli isolate 1147</t>
    <phoneticPr fontId="2" type="noConversion"/>
  </si>
  <si>
    <t>feces (human)</t>
    <phoneticPr fontId="2" type="noConversion"/>
  </si>
  <si>
    <t>H6V39_003873</t>
  </si>
  <si>
    <t>H6V39_003872</t>
  </si>
  <si>
    <t>HAL6844655.1</t>
  </si>
  <si>
    <t>EIW8231932.1</t>
  </si>
  <si>
    <t>Escherichia coli isolate 21HI09GT06UCDEC</t>
  </si>
  <si>
    <t>ground turkey</t>
  </si>
  <si>
    <t>MID45_003402</t>
  </si>
  <si>
    <t>MID45_003401</t>
  </si>
  <si>
    <t>EIW8231931.1</t>
  </si>
  <si>
    <t>MCV0931269.1</t>
    <phoneticPr fontId="2" type="noConversion"/>
  </si>
  <si>
    <t>Escherichia coli isolate 71719418</t>
  </si>
  <si>
    <t>urine (human)</t>
    <phoneticPr fontId="2" type="noConversion"/>
  </si>
  <si>
    <t>PRR12_004489</t>
  </si>
  <si>
    <t>MLH90_023730</t>
  </si>
  <si>
    <t>MCV0931268.1</t>
  </si>
  <si>
    <t>WP_275940080.1</t>
  </si>
  <si>
    <t>Escherichia coli O145:H28</t>
  </si>
  <si>
    <t>F7G94_RS16725</t>
  </si>
  <si>
    <t>VgrG*</t>
    <phoneticPr fontId="2" type="noConversion"/>
  </si>
  <si>
    <t>not found</t>
  </si>
  <si>
    <t>WP_000926703.1</t>
  </si>
  <si>
    <t>Escherichia coli O145:H28 str. 4865/96</t>
  </si>
  <si>
    <t>patient with hemolytic uremic syndrome (HUS)</t>
    <phoneticPr fontId="2" type="noConversion"/>
  </si>
  <si>
    <t>KEW_RS0100735</t>
  </si>
  <si>
    <t>EJH5246093.1</t>
  </si>
  <si>
    <t>Escherichia coli O145:H28 strain 470524</t>
  </si>
  <si>
    <t>human</t>
    <phoneticPr fontId="2" type="noConversion"/>
  </si>
  <si>
    <t>NCN84_001094</t>
  </si>
  <si>
    <t>WP_275939696.1</t>
  </si>
  <si>
    <t>Escherichia coli O145:H28 strain H27V05</t>
  </si>
  <si>
    <t>F7G90_RS03190</t>
  </si>
  <si>
    <t>WP_160472206.1</t>
  </si>
  <si>
    <t>Escherichia coli strain 10432wD8</t>
  </si>
  <si>
    <t>feces</t>
    <phoneticPr fontId="2" type="noConversion"/>
  </si>
  <si>
    <t>GQM18_RS23930</t>
  </si>
  <si>
    <t>GQM18_RS23935</t>
  </si>
  <si>
    <t>EHF8087684.1</t>
  </si>
  <si>
    <t>Escherichia coli strain 1125498 </t>
  </si>
  <si>
    <t>J3N93_001786</t>
  </si>
  <si>
    <t>PAAR*</t>
    <phoneticPr fontId="2" type="noConversion"/>
  </si>
  <si>
    <t>J3N93_001785</t>
  </si>
  <si>
    <t>EHF8087683.1</t>
  </si>
  <si>
    <t>WP_250203922.1</t>
    <phoneticPr fontId="2" type="noConversion"/>
  </si>
  <si>
    <t>Escherichia coli strain 20145323B</t>
  </si>
  <si>
    <t>FAQ48_RS25840</t>
  </si>
  <si>
    <t>FAQ48_RS25835</t>
  </si>
  <si>
    <t>MDN1366586.1</t>
  </si>
  <si>
    <t>Escherichia coli strain 23IA08CG01EC</t>
  </si>
  <si>
    <t>giblet (chicken)</t>
    <phoneticPr fontId="2" type="noConversion"/>
  </si>
  <si>
    <t>RIZ08_001227</t>
  </si>
  <si>
    <t>FCW26_18375</t>
  </si>
  <si>
    <t>MDN1366585.1</t>
    <phoneticPr fontId="2" type="noConversion"/>
  </si>
  <si>
    <t>WP_247157838.1</t>
  </si>
  <si>
    <t>Escherichia coli strain 52040</t>
  </si>
  <si>
    <t>dog</t>
    <phoneticPr fontId="2" type="noConversion"/>
  </si>
  <si>
    <t>LZI85_RS07680</t>
  </si>
  <si>
    <t>LZI85_RS07675</t>
  </si>
  <si>
    <t>WP_000513317.1</t>
    <phoneticPr fontId="2" type="noConversion"/>
  </si>
  <si>
    <t>EGD4540286.1</t>
  </si>
  <si>
    <t>Escherichia coli strain 572005</t>
  </si>
  <si>
    <t>DV836_02305</t>
  </si>
  <si>
    <t>DV836_02300</t>
  </si>
  <si>
    <t>EGD4540285.1</t>
    <phoneticPr fontId="2" type="noConversion"/>
  </si>
  <si>
    <t>MCV2102964.1</t>
  </si>
  <si>
    <t>Escherichia coli strain 709113</t>
  </si>
  <si>
    <t>MLR47_022655</t>
  </si>
  <si>
    <t>MLR47_022650</t>
  </si>
  <si>
    <t>MCV2102963.1</t>
    <phoneticPr fontId="2" type="noConversion"/>
  </si>
  <si>
    <t>EFK7913267.1</t>
  </si>
  <si>
    <t>Escherichia coli strain 894906</t>
  </si>
  <si>
    <t>G7652_001900</t>
  </si>
  <si>
    <t>G7652_001901</t>
  </si>
  <si>
    <t>EFK7913268.1</t>
    <phoneticPr fontId="2" type="noConversion"/>
  </si>
  <si>
    <t>EGJ7707291.1</t>
  </si>
  <si>
    <t>Escherichia coli strain 909721</t>
  </si>
  <si>
    <t>INT93_001434</t>
  </si>
  <si>
    <t>INT93_001433</t>
  </si>
  <si>
    <t>EGJ7707290.1</t>
    <phoneticPr fontId="2" type="noConversion"/>
  </si>
  <si>
    <t>HCC6849296.1</t>
  </si>
  <si>
    <t>Escherichia coli strain 95 isolate E487</t>
  </si>
  <si>
    <t>M7880_004072</t>
  </si>
  <si>
    <t>M7880_004071</t>
  </si>
  <si>
    <t>HCC6849295.1</t>
    <phoneticPr fontId="2" type="noConversion"/>
  </si>
  <si>
    <t>HCC8292657.1</t>
  </si>
  <si>
    <t>Escherichia coli strain CVAST2561</t>
  </si>
  <si>
    <t>MY473_004495</t>
  </si>
  <si>
    <t>MY473_004494</t>
  </si>
  <si>
    <t>HCC8292656.1</t>
    <phoneticPr fontId="2" type="noConversion"/>
  </si>
  <si>
    <t>EGI4461820.1</t>
  </si>
  <si>
    <t>Escherichia coli strain CVM N19EC0623 </t>
  </si>
  <si>
    <t>ground turkey</t>
    <phoneticPr fontId="2" type="noConversion"/>
  </si>
  <si>
    <t>IGF11_004226</t>
  </si>
  <si>
    <t>IGF11_004225</t>
  </si>
  <si>
    <t>EGI4461819.1</t>
    <phoneticPr fontId="2" type="noConversion"/>
  </si>
  <si>
    <t>WP_247101024.1</t>
  </si>
  <si>
    <t>Escherichia coli strain E25B</t>
  </si>
  <si>
    <t>bed</t>
    <phoneticPr fontId="2" type="noConversion"/>
  </si>
  <si>
    <t>MWG74_RS20895</t>
  </si>
  <si>
    <t>MWG74_RS20890</t>
  </si>
  <si>
    <t>WP_086167094.1</t>
  </si>
  <si>
    <t>Escherichia coli strain ECLS</t>
  </si>
  <si>
    <t>rectal swab (human)</t>
    <phoneticPr fontId="2" type="noConversion"/>
  </si>
  <si>
    <t>B9G66_RS03490</t>
  </si>
  <si>
    <t>B9G66_RS03495</t>
  </si>
  <si>
    <t>EFO3933550.1</t>
  </si>
  <si>
    <t>Escherichia coli strain ECOL17VLLAND0041</t>
  </si>
  <si>
    <t>Urine (Canis lupus familiaris)</t>
    <phoneticPr fontId="2" type="noConversion"/>
  </si>
  <si>
    <t>DMN09_24895</t>
  </si>
  <si>
    <t>DMN09_24890</t>
  </si>
  <si>
    <t>EFO3933549.1</t>
    <phoneticPr fontId="2" type="noConversion"/>
  </si>
  <si>
    <t>EFP5568569.1</t>
  </si>
  <si>
    <t>Escherichia coli strain ECOL20VLLAND0008</t>
  </si>
  <si>
    <t>H0722_003651</t>
  </si>
  <si>
    <t>H0722_003650</t>
  </si>
  <si>
    <t>EFP5568568.1</t>
    <phoneticPr fontId="2" type="noConversion"/>
  </si>
  <si>
    <t>EJK7351824.1</t>
  </si>
  <si>
    <t>Escherichia coli strain ECOL21VLONQC0040</t>
  </si>
  <si>
    <t>Urine (Canis lupus familiaris)</t>
  </si>
  <si>
    <t>NLR46_004144</t>
  </si>
  <si>
    <t>NLR46_004143</t>
  </si>
  <si>
    <t>EJK7351823.1</t>
    <phoneticPr fontId="2" type="noConversion"/>
  </si>
  <si>
    <t>MCA7412888.1</t>
  </si>
  <si>
    <t>Escherichia coli strain EcYE1907497</t>
  </si>
  <si>
    <t>LE073_21835</t>
  </si>
  <si>
    <t>LE073_21840</t>
  </si>
  <si>
    <t>MCA7412889.1</t>
    <phoneticPr fontId="2" type="noConversion"/>
  </si>
  <si>
    <t>EEZ9254315.1</t>
  </si>
  <si>
    <t>Escherichia coli strain FSIS11808557</t>
  </si>
  <si>
    <t>pig</t>
    <phoneticPr fontId="2" type="noConversion"/>
  </si>
  <si>
    <t>DA876_002249</t>
  </si>
  <si>
    <t>DA876_002248</t>
    <phoneticPr fontId="2" type="noConversion"/>
  </si>
  <si>
    <t>EEZ9254314.1</t>
    <phoneticPr fontId="2" type="noConversion"/>
  </si>
  <si>
    <t>MCC8201753.1</t>
  </si>
  <si>
    <t>Escherichia coli strain GN1232</t>
  </si>
  <si>
    <t>LH640_08650</t>
  </si>
  <si>
    <t>LH640_08645</t>
    <phoneticPr fontId="2" type="noConversion"/>
  </si>
  <si>
    <t>MCC8201752.1</t>
    <phoneticPr fontId="2" type="noConversion"/>
  </si>
  <si>
    <t>WP_240089701.1</t>
    <phoneticPr fontId="2" type="noConversion"/>
  </si>
  <si>
    <t>Escherichia coli strain JML155</t>
  </si>
  <si>
    <t>FFE38_RS23655</t>
  </si>
  <si>
    <t>FFE38_RS04635</t>
  </si>
  <si>
    <t>WP_137508666.1</t>
  </si>
  <si>
    <t>Escherichia coli strain JML228</t>
  </si>
  <si>
    <t>FFE96_RS08090</t>
  </si>
  <si>
    <t>FFE96_RS08095</t>
  </si>
  <si>
    <t>MDF9348064.1</t>
  </si>
  <si>
    <t>Escherichia coli strain LBV064/17_urine</t>
  </si>
  <si>
    <t>bladder urine (Canis lupus familiaris)</t>
    <phoneticPr fontId="2" type="noConversion"/>
  </si>
  <si>
    <t>OH693_25825</t>
  </si>
  <si>
    <t>OH693_25830</t>
    <phoneticPr fontId="2" type="noConversion"/>
  </si>
  <si>
    <t>MDF9348065.1</t>
    <phoneticPr fontId="2" type="noConversion"/>
  </si>
  <si>
    <t>WP_089715992.1</t>
  </si>
  <si>
    <t>Escherichia coli strain MOD1EC5275</t>
  </si>
  <si>
    <t>feces (Sus domesticus)</t>
  </si>
  <si>
    <t>BEF91_RS22745</t>
  </si>
  <si>
    <t>BEF91_RS22740</t>
  </si>
  <si>
    <t>HDP6910766.1</t>
  </si>
  <si>
    <t>Escherichia coli strain PE008</t>
  </si>
  <si>
    <t>gut (pig)</t>
    <phoneticPr fontId="2" type="noConversion"/>
  </si>
  <si>
    <t>UA887_RS18580</t>
    <phoneticPr fontId="2" type="noConversion"/>
  </si>
  <si>
    <t>P6365_003305</t>
  </si>
  <si>
    <t>HDP6910767.1</t>
    <phoneticPr fontId="2" type="noConversion"/>
  </si>
  <si>
    <t>EFD3909632.1</t>
    <phoneticPr fontId="2" type="noConversion"/>
  </si>
  <si>
    <t>Escherichia coli strain PNUSAE009787</t>
  </si>
  <si>
    <t>CO734_002041</t>
  </si>
  <si>
    <t>EFD3909631.1</t>
    <phoneticPr fontId="2" type="noConversion"/>
  </si>
  <si>
    <t>EFB4625572.1</t>
  </si>
  <si>
    <t>Escherichia coli strain PNUSAE010433</t>
  </si>
  <si>
    <t>CWP49_005134</t>
  </si>
  <si>
    <t>not found</t>
    <phoneticPr fontId="2" type="noConversion"/>
  </si>
  <si>
    <t>EEX1161962.1</t>
  </si>
  <si>
    <t>Escherichia coli strain PNUSAE017956</t>
  </si>
  <si>
    <t>D3704_003881</t>
  </si>
  <si>
    <t>D3704_003880</t>
  </si>
  <si>
    <t>EEX1161961.1</t>
    <phoneticPr fontId="2" type="noConversion"/>
  </si>
  <si>
    <t>EET5494055.1</t>
  </si>
  <si>
    <t>Escherichia coli strain PNUSAE024610</t>
  </si>
  <si>
    <t>FFU26_002762</t>
  </si>
  <si>
    <t>EET1051415.1</t>
  </si>
  <si>
    <t>Escherichia coli strain PNUSAE024780</t>
  </si>
  <si>
    <t>FMN07_001273</t>
  </si>
  <si>
    <t>EER6624657.1</t>
  </si>
  <si>
    <t>Escherichia coli strain PNUSAE033250</t>
  </si>
  <si>
    <t>F3D02_004992</t>
  </si>
  <si>
    <t>EIT4643288.1</t>
  </si>
  <si>
    <t>Escherichia coli strain PNUSAE093016</t>
  </si>
  <si>
    <t>L2F00_004200</t>
  </si>
  <si>
    <t>L2F00_004199</t>
  </si>
  <si>
    <t>EIT4643287.1</t>
    <phoneticPr fontId="2" type="noConversion"/>
  </si>
  <si>
    <t>EJF2027669.1</t>
  </si>
  <si>
    <t>Escherichia coli strain PNUSAE101345</t>
  </si>
  <si>
    <t>M8A90_003893</t>
  </si>
  <si>
    <t>M8A90_003892</t>
  </si>
  <si>
    <t>EJF2027668.1</t>
    <phoneticPr fontId="2" type="noConversion"/>
  </si>
  <si>
    <t>EJN9784608.1</t>
  </si>
  <si>
    <t>Escherichia coli strain PNUSAE108668</t>
  </si>
  <si>
    <t>NR752_004268</t>
  </si>
  <si>
    <t>NR752_004267</t>
  </si>
  <si>
    <t>EJN9784607.1</t>
    <phoneticPr fontId="2" type="noConversion"/>
  </si>
  <si>
    <t>EJO2483854.1</t>
  </si>
  <si>
    <t>Escherichia coli strain PNUSAE109099</t>
  </si>
  <si>
    <t>NRE12_004908</t>
  </si>
  <si>
    <t>WP_238061087.1</t>
  </si>
  <si>
    <t>Escherichia coli strain SCPMOB8871 (B3421E/19) 46</t>
  </si>
  <si>
    <t>blood (human)</t>
    <phoneticPr fontId="2" type="noConversion"/>
  </si>
  <si>
    <t>KJJ00_RS20940</t>
  </si>
  <si>
    <t>KJJ00_RS20945</t>
  </si>
  <si>
    <t>WP_079400169.1</t>
  </si>
  <si>
    <t>Escherichia coli strain SF269</t>
  </si>
  <si>
    <t>BFQ26_RS05420</t>
  </si>
  <si>
    <t>BFQ26_RS05415</t>
  </si>
  <si>
    <t>HAN1884485.1</t>
  </si>
  <si>
    <t>Escherichia coli strain ST131NUHECO024</t>
  </si>
  <si>
    <t>IEO38_003668</t>
  </si>
  <si>
    <t>WP_113234597.1</t>
  </si>
  <si>
    <t>Escherichia coli strain TUM18558</t>
  </si>
  <si>
    <t>DUJ38_RS20775</t>
  </si>
  <si>
    <t>DUJ38_RS20780</t>
  </si>
  <si>
    <t>MDF0824778.1</t>
  </si>
  <si>
    <t>Escherichia coli strain VUTI405</t>
  </si>
  <si>
    <t>P1S62_21935</t>
  </si>
  <si>
    <t>WP_247177189.1</t>
  </si>
  <si>
    <t>Escherichia coli strain YZ610</t>
  </si>
  <si>
    <t>chicken</t>
    <phoneticPr fontId="2" type="noConversion"/>
  </si>
  <si>
    <t>MZT74_RS21825</t>
    <phoneticPr fontId="2" type="noConversion"/>
  </si>
  <si>
    <t>MZT74_RS21830</t>
  </si>
  <si>
    <t>WP_065588208.1</t>
    <phoneticPr fontId="2" type="noConversion"/>
  </si>
  <si>
    <t>Gilliamella sp. Fer41</t>
  </si>
  <si>
    <t>Gut (human)</t>
    <phoneticPr fontId="2" type="noConversion"/>
  </si>
  <si>
    <t>A9G30_RS04695</t>
    <phoneticPr fontId="2" type="noConversion"/>
  </si>
  <si>
    <t>A9G47_RS10825</t>
  </si>
  <si>
    <t>WP_065588209.1</t>
    <phoneticPr fontId="2" type="noConversion"/>
  </si>
  <si>
    <t>WP_220197859.1</t>
  </si>
  <si>
    <t>Ktedonospora formicarum strain SOSP11</t>
  </si>
  <si>
    <t>K3T82_RS33490</t>
  </si>
  <si>
    <t>K3T82_RS33480</t>
  </si>
  <si>
    <t>WP_220197857.1</t>
    <phoneticPr fontId="2" type="noConversion"/>
  </si>
  <si>
    <t>MCW5831694.1</t>
  </si>
  <si>
    <t>activated sludge</t>
    <phoneticPr fontId="2" type="noConversion"/>
  </si>
  <si>
    <t>KIS78_04475</t>
  </si>
  <si>
    <t>KIS78_04480</t>
  </si>
  <si>
    <t>MCW5831695.1</t>
    <phoneticPr fontId="2" type="noConversion"/>
  </si>
  <si>
    <t>WP_206412545.1</t>
  </si>
  <si>
    <t>Lysobacter enzymogenes strain 521</t>
  </si>
  <si>
    <t>A7A76_RS18275</t>
  </si>
  <si>
    <t>A7A76_RS18280</t>
  </si>
  <si>
    <t>WP_206412546.1</t>
    <phoneticPr fontId="2" type="noConversion"/>
  </si>
  <si>
    <t>MBL9023454.1</t>
    <phoneticPr fontId="2" type="noConversion"/>
  </si>
  <si>
    <t>Myxococcales bacterium isolate new MAG87</t>
  </si>
  <si>
    <t>bioreactor sludge</t>
  </si>
  <si>
    <t>JNL21_14750</t>
  </si>
  <si>
    <t>VgrG</t>
    <phoneticPr fontId="2" type="noConversion"/>
  </si>
  <si>
    <t>JNL21_14755</t>
  </si>
  <si>
    <t>MBL9023455.1</t>
    <phoneticPr fontId="2" type="noConversion"/>
  </si>
  <si>
    <t>WP_254627618.1</t>
  </si>
  <si>
    <t>Myxococcus sp. CA040A</t>
  </si>
  <si>
    <t>HUA75_RS16290</t>
  </si>
  <si>
    <t>MBN3872442.1</t>
  </si>
  <si>
    <t>Nostoc sp. JL33</t>
  </si>
  <si>
    <t>lichen thallus (algae+cyanobacteria)</t>
    <phoneticPr fontId="2" type="noConversion"/>
  </si>
  <si>
    <t>HWQ23_19785</t>
  </si>
  <si>
    <t>HWQ23_19790</t>
  </si>
  <si>
    <t>MBN3872443.1</t>
    <phoneticPr fontId="2" type="noConversion"/>
  </si>
  <si>
    <t>MBK8251146.1</t>
  </si>
  <si>
    <t>Polyangiaceae bacterium isolate</t>
  </si>
  <si>
    <t>IPK82_00560</t>
  </si>
  <si>
    <t>IPK82_00565</t>
  </si>
  <si>
    <t>MBK8251147.1</t>
    <phoneticPr fontId="2" type="noConversion"/>
  </si>
  <si>
    <t>WP_271940340.1</t>
  </si>
  <si>
    <t>Roseofilum reptotaenium CS1145</t>
  </si>
  <si>
    <t>fresh water</t>
    <phoneticPr fontId="2" type="noConversion"/>
  </si>
  <si>
    <t>PN466_RS14410</t>
  </si>
  <si>
    <t>PN466_RS14405</t>
  </si>
  <si>
    <t>WP_271940339.1</t>
    <phoneticPr fontId="2" type="noConversion"/>
  </si>
  <si>
    <t>KYG10472.1</t>
  </si>
  <si>
    <t>Sorangium cellulosum strain So000703</t>
  </si>
  <si>
    <t>BE21_11760</t>
  </si>
  <si>
    <t>BE21_11755</t>
  </si>
  <si>
    <t>KYG10471.1</t>
    <phoneticPr fontId="2" type="noConversion"/>
  </si>
  <si>
    <t>WP_241456493.1</t>
  </si>
  <si>
    <t>Undibacterium sp. TS12</t>
  </si>
  <si>
    <t>wet land soil</t>
    <phoneticPr fontId="2" type="noConversion"/>
  </si>
  <si>
    <t>LZ463_RS14280</t>
  </si>
  <si>
    <t>LZ463_RS14275</t>
  </si>
  <si>
    <t>WP_241456492.1</t>
    <phoneticPr fontId="2" type="noConversion"/>
  </si>
  <si>
    <t>WP_081072019.1</t>
  </si>
  <si>
    <t>Burkholderia cepacia strain MSMB1906 </t>
  </si>
  <si>
    <t>WT01_RS15235</t>
  </si>
  <si>
    <t>CdiA</t>
    <phoneticPr fontId="2" type="noConversion"/>
  </si>
  <si>
    <t>CDI</t>
    <phoneticPr fontId="2" type="noConversion"/>
  </si>
  <si>
    <t>WT01_RS39450</t>
  </si>
  <si>
    <t>WP_155633945.1</t>
    <phoneticPr fontId="2" type="noConversion"/>
  </si>
  <si>
    <t>WP_241019568.1</t>
  </si>
  <si>
    <t>Burkholderia sp. Ac20345</t>
  </si>
  <si>
    <t>Atta cephalotes fungus garden (fungi)</t>
    <phoneticPr fontId="2" type="noConversion"/>
  </si>
  <si>
    <t>G3O06_RS07085</t>
  </si>
  <si>
    <t>G3O06_RS07080</t>
  </si>
  <si>
    <t>WP_205815537.1</t>
    <phoneticPr fontId="2" type="noConversion"/>
  </si>
  <si>
    <t>WP_152860211.1</t>
  </si>
  <si>
    <t>Burkholderia sp. BE17</t>
  </si>
  <si>
    <t>rhizosphere (maize)</t>
    <phoneticPr fontId="2" type="noConversion"/>
  </si>
  <si>
    <t>GD429_RS22985</t>
  </si>
  <si>
    <t>GD429_RS22980</t>
  </si>
  <si>
    <t>WP_152860208.1</t>
    <phoneticPr fontId="2" type="noConversion"/>
  </si>
  <si>
    <t>WP_102132612.1</t>
    <phoneticPr fontId="2" type="noConversion"/>
  </si>
  <si>
    <t>Burkholderia sp. WAC0059</t>
  </si>
  <si>
    <t>Taiwanofungus camphoratus (fungi)</t>
    <phoneticPr fontId="2" type="noConversion"/>
  </si>
  <si>
    <t>CY652_RS20775</t>
  </si>
  <si>
    <t>CY652_RS20770</t>
  </si>
  <si>
    <t>WP_146010167.1</t>
    <phoneticPr fontId="2" type="noConversion"/>
  </si>
  <si>
    <t>WP_081084136.1</t>
    <phoneticPr fontId="2" type="noConversion"/>
  </si>
  <si>
    <t>Burkholderia stagnalis strain MSMB835WGS</t>
  </si>
  <si>
    <t>WT91_RS13270</t>
  </si>
  <si>
    <t>WT91_RS35480</t>
  </si>
  <si>
    <t>WP_155635902.1</t>
    <phoneticPr fontId="2" type="noConversion"/>
  </si>
  <si>
    <t>WP_131753490.1</t>
  </si>
  <si>
    <t>Burkholderia vietnamiensis strain JW13</t>
  </si>
  <si>
    <t>environmental sample</t>
    <phoneticPr fontId="2" type="noConversion"/>
  </si>
  <si>
    <t>E1209_RS05415</t>
  </si>
  <si>
    <t>E1209_RS05420</t>
  </si>
  <si>
    <t>WP_131753491.1</t>
    <phoneticPr fontId="2" type="noConversion"/>
  </si>
  <si>
    <t>WEK07924.1</t>
  </si>
  <si>
    <t>Candidatus Pseudomonas colombiensis isolate MAG_425</t>
  </si>
  <si>
    <t>decomposition metagenome</t>
  </si>
  <si>
    <t>P0Y51_22270</t>
  </si>
  <si>
    <t>WP_004143342.1</t>
  </si>
  <si>
    <t>Cardiobacterium hominis ATCC 15826</t>
  </si>
  <si>
    <t>2718;638300</t>
  </si>
  <si>
    <t>HMPREF0198_RS13300</t>
  </si>
  <si>
    <t>HMPREF0198_RS11850</t>
  </si>
  <si>
    <t>WP_040356260.1</t>
    <phoneticPr fontId="2" type="noConversion"/>
  </si>
  <si>
    <t>WP_205466132.1</t>
  </si>
  <si>
    <t>Chromobacterium alkanivorans strain IITR71</t>
  </si>
  <si>
    <t>JW897_RS11265</t>
  </si>
  <si>
    <t>JW897_RS11270</t>
  </si>
  <si>
    <t>WP_205466134.1</t>
    <phoneticPr fontId="2" type="noConversion"/>
  </si>
  <si>
    <t>WP_227108305.1</t>
  </si>
  <si>
    <t>Chromobacterium rhizoryzae strain 32279</t>
  </si>
  <si>
    <t>wastewater</t>
    <phoneticPr fontId="2" type="noConversion"/>
  </si>
  <si>
    <t>JC616_RS11200</t>
  </si>
  <si>
    <t>JC616_RS11205</t>
  </si>
  <si>
    <t>WP_227108307.1</t>
    <phoneticPr fontId="2" type="noConversion"/>
  </si>
  <si>
    <t>WP_053077451.1</t>
  </si>
  <si>
    <t>Chromobacterium sp. LK11 29</t>
  </si>
  <si>
    <t>plant</t>
    <phoneticPr fontId="2" type="noConversion"/>
  </si>
  <si>
    <t>VK98_RS17190</t>
  </si>
  <si>
    <t>VK98_RS17195</t>
  </si>
  <si>
    <t>WP_156187924.1</t>
    <phoneticPr fontId="2" type="noConversion"/>
  </si>
  <si>
    <t>WP_204086584.1</t>
    <phoneticPr fontId="2" type="noConversion"/>
  </si>
  <si>
    <t>Chromobacterium violaceum strain FDAARGOS_1274</t>
  </si>
  <si>
    <t>I6K04_RS01935</t>
  </si>
  <si>
    <t>I6K04_RS01940</t>
  </si>
  <si>
    <t>WP_139795272.1</t>
    <phoneticPr fontId="2" type="noConversion"/>
  </si>
  <si>
    <t>HCL6629844.1</t>
  </si>
  <si>
    <t>Citrobacter amalonaticus strain 29A20CPO016</t>
  </si>
  <si>
    <t>N2R15_004639</t>
  </si>
  <si>
    <t>unknown (located between CDI moduoles)</t>
    <phoneticPr fontId="2" type="noConversion"/>
  </si>
  <si>
    <t>WP_012907078.1</t>
  </si>
  <si>
    <t>Citrobacter rodentium strain ATCC51459</t>
    <phoneticPr fontId="2" type="noConversion"/>
  </si>
  <si>
    <t>TA05_RS10280</t>
  </si>
  <si>
    <t>MCL9672460.1</t>
    <phoneticPr fontId="2" type="noConversion"/>
  </si>
  <si>
    <t>Citrobacter sp. MNAZ 1397</t>
  </si>
  <si>
    <t>xylem sap (maize)</t>
    <phoneticPr fontId="2" type="noConversion"/>
  </si>
  <si>
    <t>L2097_14425</t>
  </si>
  <si>
    <t>CdiA*</t>
    <phoneticPr fontId="2" type="noConversion"/>
  </si>
  <si>
    <t>L2097_14420</t>
  </si>
  <si>
    <t>MCL9672459.1</t>
    <phoneticPr fontId="2" type="noConversion"/>
  </si>
  <si>
    <t>EKV5653123.1</t>
  </si>
  <si>
    <t>Citrobacter_farmeri_2023CK00145</t>
  </si>
  <si>
    <t>PU088_000538</t>
  </si>
  <si>
    <t>WP_061942915.1</t>
  </si>
  <si>
    <t>Collimonas pratensis strain Ter91</t>
  </si>
  <si>
    <t>dune grassland</t>
    <phoneticPr fontId="2" type="noConversion"/>
  </si>
  <si>
    <t>CPter91_RS19045</t>
  </si>
  <si>
    <t>CPter91_RS19040</t>
  </si>
  <si>
    <t>WP_061942913.1</t>
    <phoneticPr fontId="2" type="noConversion"/>
  </si>
  <si>
    <t>WP_188726120.1</t>
  </si>
  <si>
    <t>Dickeya fangzhongdai strain CGMCC 1.15464</t>
  </si>
  <si>
    <t>IEX30_RS21945</t>
  </si>
  <si>
    <t>IEX30_RS21940</t>
  </si>
  <si>
    <t>WP_100849619.1</t>
    <phoneticPr fontId="2" type="noConversion"/>
  </si>
  <si>
    <t>WP_259502801.1</t>
  </si>
  <si>
    <t>Dickeya fangzhongdai strain Onc5</t>
  </si>
  <si>
    <t>K0H75_RS11625</t>
  </si>
  <si>
    <t>K0H75_RS11620</t>
  </si>
  <si>
    <t>WP_038917318.1</t>
    <phoneticPr fontId="2" type="noConversion"/>
  </si>
  <si>
    <t>WP_176648389.1</t>
  </si>
  <si>
    <t>Duganella sp. SG902</t>
  </si>
  <si>
    <t>FHW83_RS21415</t>
  </si>
  <si>
    <t>FHW83_RS21410</t>
  </si>
  <si>
    <t>WP_176648388.1</t>
    <phoneticPr fontId="2" type="noConversion"/>
  </si>
  <si>
    <t>WP_284319039.1</t>
  </si>
  <si>
    <t>Dyella acidisoli strain NBRC 111980</t>
  </si>
  <si>
    <t>Forest soil</t>
    <phoneticPr fontId="2" type="noConversion"/>
  </si>
  <si>
    <t>QQJ86_RS01050</t>
  </si>
  <si>
    <t>QQJ86_RS01045</t>
  </si>
  <si>
    <t>WP_284319038.1</t>
    <phoneticPr fontId="2" type="noConversion"/>
  </si>
  <si>
    <t>MBO4174108.1</t>
  </si>
  <si>
    <t>Enterobacter roggenkampii strain 12795</t>
  </si>
  <si>
    <t>sputum (human)</t>
    <phoneticPr fontId="2" type="noConversion"/>
  </si>
  <si>
    <t>1812935;2259496</t>
  </si>
  <si>
    <t>J5638_16905</t>
  </si>
  <si>
    <t>J5638_16910</t>
  </si>
  <si>
    <t>MBO4174109.1</t>
    <phoneticPr fontId="2" type="noConversion"/>
  </si>
  <si>
    <t>AQT91521.1</t>
  </si>
  <si>
    <t>Enterobacter roggenkampii strain R11</t>
  </si>
  <si>
    <t>sewage water</t>
    <phoneticPr fontId="2" type="noConversion"/>
  </si>
  <si>
    <t>B1H21_23175</t>
  </si>
  <si>
    <t>orphan CdiA</t>
    <phoneticPr fontId="2" type="noConversion"/>
  </si>
  <si>
    <t>B1H21_23170</t>
  </si>
  <si>
    <t>AQT91257.1</t>
    <phoneticPr fontId="2" type="noConversion"/>
  </si>
  <si>
    <t>PXW43874.1</t>
  </si>
  <si>
    <t>Erwinia sp. AG740</t>
  </si>
  <si>
    <t>DFO54_110173</t>
  </si>
  <si>
    <t>DFO54_110174</t>
  </si>
  <si>
    <t>PXW43875.1</t>
    <phoneticPr fontId="2" type="noConversion"/>
  </si>
  <si>
    <t>HCN3834622.1</t>
  </si>
  <si>
    <t>Escherichia coli isolate 5789121</t>
  </si>
  <si>
    <t>feline renal pelvis</t>
  </si>
  <si>
    <t>NM436_002890</t>
  </si>
  <si>
    <t>NM436_002889</t>
    <phoneticPr fontId="2" type="noConversion"/>
  </si>
  <si>
    <t>HCN3834621.1</t>
    <phoneticPr fontId="2" type="noConversion"/>
  </si>
  <si>
    <t>WP_255562902.1</t>
  </si>
  <si>
    <t>Frischella sp. Ac48</t>
  </si>
  <si>
    <t>Apis cerana (insect)</t>
    <phoneticPr fontId="2" type="noConversion"/>
  </si>
  <si>
    <t>JMI89_RS11620</t>
  </si>
  <si>
    <t>JMI89_11635</t>
  </si>
  <si>
    <t>WP_220680160.1</t>
    <phoneticPr fontId="2" type="noConversion"/>
  </si>
  <si>
    <t>WP_110432332.1</t>
  </si>
  <si>
    <t>Gilliamella apicola strain ESL0182</t>
  </si>
  <si>
    <t>gut (Apis mellifera)</t>
    <phoneticPr fontId="2" type="noConversion"/>
  </si>
  <si>
    <t>DKK70_RS00845</t>
  </si>
  <si>
    <t>DKK70_RS00840</t>
  </si>
  <si>
    <t xml:space="preserve">WP_110432331.1 </t>
    <phoneticPr fontId="2" type="noConversion"/>
  </si>
  <si>
    <t>WP_198220301.1</t>
  </si>
  <si>
    <t>Gilliamella sp. B14384G7</t>
  </si>
  <si>
    <t>Apis mellifera (insect)</t>
    <phoneticPr fontId="2" type="noConversion"/>
  </si>
  <si>
    <t>2685620;2750961;2750962;2750963;2750964</t>
  </si>
  <si>
    <t>H3S77_RS09595</t>
  </si>
  <si>
    <t>H3S77_RS09600</t>
  </si>
  <si>
    <t>WP_198220300.1</t>
    <phoneticPr fontId="2" type="noConversion"/>
  </si>
  <si>
    <t>WP_008117066.1</t>
  </si>
  <si>
    <t>Herbaspirillum sp. YR522</t>
  </si>
  <si>
    <t>root (Populus deltoides)</t>
    <phoneticPr fontId="2" type="noConversion"/>
  </si>
  <si>
    <t>PMI40_RS22985</t>
  </si>
  <si>
    <t>PMI40_RS15305</t>
  </si>
  <si>
    <t>WP_008117064.1</t>
    <phoneticPr fontId="2" type="noConversion"/>
  </si>
  <si>
    <t>WP_080753165.1</t>
  </si>
  <si>
    <t>Janthinobacterium lividum strain MTR</t>
  </si>
  <si>
    <t>wet soil</t>
    <phoneticPr fontId="2" type="noConversion"/>
  </si>
  <si>
    <t>NC77_RS29365</t>
  </si>
  <si>
    <t>G3257_RS13870</t>
  </si>
  <si>
    <t>WP_152615099.1</t>
    <phoneticPr fontId="2" type="noConversion"/>
  </si>
  <si>
    <t>WP_241658773.1</t>
  </si>
  <si>
    <t>Kosakonia cowanii strain FBS 223 </t>
  </si>
  <si>
    <t>Uruguay</t>
  </si>
  <si>
    <t>EQG67_RS22385</t>
  </si>
  <si>
    <t>EQG67_RS17285</t>
  </si>
  <si>
    <t>WP_128483563.1</t>
    <phoneticPr fontId="2" type="noConversion"/>
  </si>
  <si>
    <t>WP_227121303.1</t>
  </si>
  <si>
    <t>Kosakonia oryzae strain IACBECa90</t>
  </si>
  <si>
    <t>sugarcan</t>
    <phoneticPr fontId="2" type="noConversion"/>
  </si>
  <si>
    <t>I5186_RS16190</t>
  </si>
  <si>
    <t>I5186_RS16185</t>
  </si>
  <si>
    <t>WP_227121302.1</t>
    <phoneticPr fontId="2" type="noConversion"/>
  </si>
  <si>
    <t>WP_227121308.1</t>
  </si>
  <si>
    <t>I5186_RS16240</t>
  </si>
  <si>
    <t>I5186_RS16235</t>
  </si>
  <si>
    <t>WP_227121307.1</t>
    <phoneticPr fontId="2" type="noConversion"/>
  </si>
  <si>
    <t>WP_279792618.1</t>
  </si>
  <si>
    <t>Kosakonia sp. HypNH10</t>
  </si>
  <si>
    <t>rhizosphere</t>
    <phoneticPr fontId="2" type="noConversion"/>
  </si>
  <si>
    <t>N7V53_RS05825</t>
  </si>
  <si>
    <t>N7V53_RS05820</t>
  </si>
  <si>
    <t>WP_279792617.1</t>
    <phoneticPr fontId="2" type="noConversion"/>
  </si>
  <si>
    <t>MBK0081708.1</t>
  </si>
  <si>
    <t>Kosakonia sp. S57</t>
  </si>
  <si>
    <t>eggs (Hypothenemus hampei)</t>
    <phoneticPr fontId="2" type="noConversion"/>
  </si>
  <si>
    <t>2767456;2767457</t>
  </si>
  <si>
    <t>IAE48_20820</t>
  </si>
  <si>
    <t>IAE48_20825</t>
  </si>
  <si>
    <t>MBK0081709.1</t>
    <phoneticPr fontId="2" type="noConversion"/>
  </si>
  <si>
    <t>MCD1127580.1</t>
  </si>
  <si>
    <t>Limnobaculum eriocheiris strain LJY008</t>
  </si>
  <si>
    <t>intestinal tract (Eriocheir sinensis)</t>
    <phoneticPr fontId="2" type="noConversion"/>
  </si>
  <si>
    <t>LPW36_16540</t>
  </si>
  <si>
    <t>WP_108900684.1</t>
  </si>
  <si>
    <t>Limnobaculum parvum</t>
  </si>
  <si>
    <t>HYN51_RS14570</t>
  </si>
  <si>
    <t>HYN51_RS14580</t>
  </si>
  <si>
    <t>WP_108900686.1</t>
    <phoneticPr fontId="2" type="noConversion"/>
  </si>
  <si>
    <t>ALN65273.1</t>
    <phoneticPr fontId="2" type="noConversion"/>
  </si>
  <si>
    <t>Lysobacter antibioticus strain ATCC 29479</t>
  </si>
  <si>
    <t>agricultural site</t>
    <phoneticPr fontId="2" type="noConversion"/>
  </si>
  <si>
    <t>GLA29479_4437</t>
  </si>
  <si>
    <t>WP_264997940.1</t>
  </si>
  <si>
    <t>Morganella morganii strain TUM9993</t>
  </si>
  <si>
    <t>OPD63_RS11855</t>
  </si>
  <si>
    <t>OPD63_RS11850</t>
  </si>
  <si>
    <t>WP_260248376.1</t>
    <phoneticPr fontId="2" type="noConversion"/>
  </si>
  <si>
    <t>WP_260248375.1</t>
  </si>
  <si>
    <t>Morganella morganii strain XY36</t>
  </si>
  <si>
    <t>feces (swine)</t>
    <phoneticPr fontId="2" type="noConversion"/>
  </si>
  <si>
    <t>N5B81_RS00715</t>
  </si>
  <si>
    <t>N5B81_RS00720</t>
  </si>
  <si>
    <t>MBS9542389.1</t>
  </si>
  <si>
    <t>Morganella morganii subsp. morganii strain 2016A0073PB</t>
  </si>
  <si>
    <t>JD419_09675</t>
  </si>
  <si>
    <t>JD419_09670</t>
  </si>
  <si>
    <t xml:space="preserve">MBS9542388.1 </t>
    <phoneticPr fontId="2" type="noConversion"/>
  </si>
  <si>
    <t>WP_180890186.1</t>
  </si>
  <si>
    <t>Pectobacterium carotovorum strain WPP14</t>
  </si>
  <si>
    <t>potato</t>
    <phoneticPr fontId="2" type="noConversion"/>
  </si>
  <si>
    <t>HER17_RS22070</t>
  </si>
  <si>
    <t>HER17_RS10160</t>
  </si>
  <si>
    <t>WP_010295556.1</t>
    <phoneticPr fontId="2" type="noConversion"/>
  </si>
  <si>
    <t>WP_244322076.1</t>
  </si>
  <si>
    <t>Pectobacterium odoriferum strain JK2.1</t>
  </si>
  <si>
    <t>kimchi cabbage</t>
  </si>
  <si>
    <t>EO763_RS10460</t>
  </si>
  <si>
    <t>EO763_RS10470</t>
  </si>
  <si>
    <t>WP_082302517.1</t>
  </si>
  <si>
    <t>Photorhabdus namnaonensis isolate enayuanGCF_001684335.1</t>
  </si>
  <si>
    <t>AAC174_RS03060</t>
  </si>
  <si>
    <t>AAC174_RS03055</t>
  </si>
  <si>
    <t>WP_065389112.1</t>
    <phoneticPr fontId="2" type="noConversion"/>
  </si>
  <si>
    <t>VTP15449</t>
  </si>
  <si>
    <t>Phytobacter ursingii strain ATCC27989T</t>
  </si>
  <si>
    <t>PUATCC27989T_03343</t>
    <phoneticPr fontId="2" type="noConversion"/>
  </si>
  <si>
    <t>PUATCC27989T_03342</t>
  </si>
  <si>
    <t>VTP15448</t>
    <phoneticPr fontId="2" type="noConversion"/>
  </si>
  <si>
    <t>WP_126656539.1</t>
  </si>
  <si>
    <t>Proteus mirabilis strain GCID_CRE_0016</t>
  </si>
  <si>
    <t>chest tube</t>
    <phoneticPr fontId="2" type="noConversion"/>
  </si>
  <si>
    <t>ELP66_RS09130</t>
  </si>
  <si>
    <t>ELP66_RS09125</t>
  </si>
  <si>
    <t>WP_126656538.1</t>
    <phoneticPr fontId="2" type="noConversion"/>
  </si>
  <si>
    <t>MBG3039665.1</t>
  </si>
  <si>
    <t>Proteus mirabilis strain PR00033</t>
  </si>
  <si>
    <t>GHV27_17710</t>
  </si>
  <si>
    <t>GHV27_17705</t>
  </si>
  <si>
    <t>MBG3039664.1</t>
    <phoneticPr fontId="2" type="noConversion"/>
  </si>
  <si>
    <t>MBG6017254.1</t>
  </si>
  <si>
    <t>Proteus mirabilis strain PR00139</t>
  </si>
  <si>
    <t>I5F00_10645</t>
  </si>
  <si>
    <t>I5F00_10640</t>
  </si>
  <si>
    <t>MBG6017253.1</t>
    <phoneticPr fontId="2" type="noConversion"/>
  </si>
  <si>
    <t>WP_282473412.1</t>
  </si>
  <si>
    <t>Proteus mirabilis strain WSY114</t>
  </si>
  <si>
    <t>liver (fish)</t>
    <phoneticPr fontId="2" type="noConversion"/>
  </si>
  <si>
    <t>QJS45_RS04030</t>
  </si>
  <si>
    <t>orphan CdiA*</t>
    <phoneticPr fontId="2" type="noConversion"/>
  </si>
  <si>
    <t>QJS45_RS04025</t>
  </si>
  <si>
    <t>WP_210848939.1</t>
  </si>
  <si>
    <t>Providencia huaxiensis strain 2020EL00113</t>
  </si>
  <si>
    <t>J7T18_RS20070</t>
    <phoneticPr fontId="2" type="noConversion"/>
  </si>
  <si>
    <t>J7T18_RS20075</t>
  </si>
  <si>
    <t>WP_125892096.1</t>
    <phoneticPr fontId="2" type="noConversion"/>
  </si>
  <si>
    <t>EJD6614386.1</t>
  </si>
  <si>
    <t>Providencia rettgeri isolate 2019AS000052</t>
  </si>
  <si>
    <t>M0L22_RS13540</t>
  </si>
  <si>
    <t>M0L22_RS13535</t>
  </si>
  <si>
    <t>EJD6614385.1</t>
    <phoneticPr fontId="2" type="noConversion"/>
  </si>
  <si>
    <t>ELR5222824.1</t>
  </si>
  <si>
    <t>Providencia rettgeri isolate 2022EP00143</t>
    <phoneticPr fontId="2" type="noConversion"/>
  </si>
  <si>
    <t>ON011_RS14030</t>
  </si>
  <si>
    <t>ON011_RS14025</t>
  </si>
  <si>
    <t>ELR5222823.1</t>
    <phoneticPr fontId="2" type="noConversion"/>
  </si>
  <si>
    <t>WP_096864820.1</t>
  </si>
  <si>
    <t>Providencia rettgeri strain BML2496</t>
  </si>
  <si>
    <t>586;587;2949866</t>
  </si>
  <si>
    <t>G7Y72_RS16655</t>
  </si>
  <si>
    <t>n/a</t>
  </si>
  <si>
    <t>manualy found</t>
  </si>
  <si>
    <t>WP_272684707.1</t>
  </si>
  <si>
    <t>Providencia sp. PROV130</t>
  </si>
  <si>
    <t>hospital</t>
    <phoneticPr fontId="2" type="noConversion"/>
  </si>
  <si>
    <t>PSF28_RS04500</t>
  </si>
  <si>
    <t>WP_272684051.1</t>
  </si>
  <si>
    <t>Providencia sp. PROV141</t>
  </si>
  <si>
    <t>586;587;2949767;2949851</t>
  </si>
  <si>
    <t>PSF09_RS14185</t>
  </si>
  <si>
    <t>PSF09_RS14180</t>
  </si>
  <si>
    <t>WP_272684050.1</t>
    <phoneticPr fontId="2" type="noConversion"/>
  </si>
  <si>
    <t>USR65793.1</t>
  </si>
  <si>
    <t>Providencia stuartii strain TYLY13</t>
  </si>
  <si>
    <t>Fermentation dreg</t>
    <phoneticPr fontId="2" type="noConversion"/>
  </si>
  <si>
    <t>NFC79_04020</t>
  </si>
  <si>
    <t>NFC79_04025</t>
  </si>
  <si>
    <t>USR65794.1</t>
    <phoneticPr fontId="2" type="noConversion"/>
  </si>
  <si>
    <t>MDD1149601.1</t>
  </si>
  <si>
    <t>Pseudomonas idahonensis strain ID357</t>
    <phoneticPr fontId="2" type="noConversion"/>
  </si>
  <si>
    <t>biofilm from indoor freshwater fish hatchery</t>
    <phoneticPr fontId="2" type="noConversion"/>
  </si>
  <si>
    <t>M5G25_14995</t>
  </si>
  <si>
    <t>WP_273923222.1</t>
  </si>
  <si>
    <t>M5G25_RS14985</t>
  </si>
  <si>
    <t>WP_262212594.1</t>
  </si>
  <si>
    <t>Pseudomonas protegens strain 18P_8.2_Bac1</t>
  </si>
  <si>
    <t>feces (Dictyostelium discoiduem)</t>
    <phoneticPr fontId="2" type="noConversion"/>
  </si>
  <si>
    <t>NTD83_RS10980</t>
  </si>
  <si>
    <t>WP_283993216.1</t>
  </si>
  <si>
    <t>Pseudomonas protegens strain EEM1</t>
  </si>
  <si>
    <t>seeds (maize)</t>
    <phoneticPr fontId="2" type="noConversion"/>
  </si>
  <si>
    <t>QN071_RS23145</t>
  </si>
  <si>
    <t>WP_246884582.1</t>
    <phoneticPr fontId="2" type="noConversion"/>
  </si>
  <si>
    <t>Pseudomonas protegens strain PPRAR05</t>
  </si>
  <si>
    <t>Staphylinidae (insect)</t>
    <phoneticPr fontId="2" type="noConversion"/>
  </si>
  <si>
    <t>HUT02_RS23075</t>
  </si>
  <si>
    <t>WP_065947608.1</t>
  </si>
  <si>
    <t>Pseudomonas sp. 1 R17</t>
    <phoneticPr fontId="2" type="noConversion"/>
  </si>
  <si>
    <t>BFP99_RS32840</t>
  </si>
  <si>
    <t>BFP99_RS32845</t>
  </si>
  <si>
    <t>WP_141690781.1</t>
    <phoneticPr fontId="2" type="noConversion"/>
  </si>
  <si>
    <t>MCE4056173.1</t>
  </si>
  <si>
    <t>Pseudomonas sp. AuPse12</t>
  </si>
  <si>
    <t>LXM55_20100</t>
  </si>
  <si>
    <t>BCQ58465.1</t>
  </si>
  <si>
    <t>Pseudomonas sp. Boi14</t>
  </si>
  <si>
    <t>PBOI14_02150</t>
  </si>
  <si>
    <t>WP_161758081.1</t>
  </si>
  <si>
    <t>Pseudomonas sp. Fl5BN2</t>
  </si>
  <si>
    <t>runoff water</t>
    <phoneticPr fontId="2" type="noConversion"/>
  </si>
  <si>
    <t>GV819_RS21595</t>
  </si>
  <si>
    <t>WP_092330544.1</t>
  </si>
  <si>
    <t>Pseudomonas sp. NFACC563</t>
  </si>
  <si>
    <t>196821;1566217;1566219</t>
  </si>
  <si>
    <t>BLO80_RS15605</t>
  </si>
  <si>
    <t>BLO80_RS15600</t>
  </si>
  <si>
    <t>WP_092330541.1</t>
    <phoneticPr fontId="2" type="noConversion"/>
  </si>
  <si>
    <t>WP_183876284.1</t>
  </si>
  <si>
    <t>Rhizobium sp. BK491</t>
    <phoneticPr fontId="2" type="noConversion"/>
  </si>
  <si>
    <t>FHX05_RS29065</t>
  </si>
  <si>
    <t>FHX05_RS29070</t>
    <phoneticPr fontId="2" type="noConversion"/>
  </si>
  <si>
    <t>WP_183876286.1</t>
    <phoneticPr fontId="2" type="noConversion"/>
  </si>
  <si>
    <t>WP_245459380.1</t>
  </si>
  <si>
    <t>Rhizobium sp. CCGE531 plasmid pRCCGE531d</t>
  </si>
  <si>
    <t>agricultural soil</t>
  </si>
  <si>
    <t>2364271;2364272;2613769</t>
  </si>
  <si>
    <t>CCGE531_RS34840</t>
  </si>
  <si>
    <t>CCGE531_RS21475</t>
  </si>
  <si>
    <t>WP_120667620.1</t>
    <phoneticPr fontId="2" type="noConversion"/>
  </si>
  <si>
    <t>TWB11634.1</t>
  </si>
  <si>
    <t>Rhizobium sp. ERR 1071</t>
  </si>
  <si>
    <t>FBZ99_10814</t>
  </si>
  <si>
    <t>FBZ99_10815</t>
  </si>
  <si>
    <t>TWB11635.1</t>
    <phoneticPr fontId="2" type="noConversion"/>
  </si>
  <si>
    <t>EEC0711574.1</t>
  </si>
  <si>
    <t>Salmonella enterica subsp. enterica strain CFSAN006157</t>
  </si>
  <si>
    <t>intestine (bovine)</t>
    <phoneticPr fontId="2" type="noConversion"/>
  </si>
  <si>
    <t>598;28147;28901;59201</t>
  </si>
  <si>
    <t>XQ49_004497</t>
  </si>
  <si>
    <t>WP_130099355.1</t>
  </si>
  <si>
    <t>Siccibacter turicensis strain #493</t>
  </si>
  <si>
    <t>feces (wild eastern grey kangaroo)</t>
    <phoneticPr fontId="2" type="noConversion"/>
  </si>
  <si>
    <t>ELE12_RS08835</t>
  </si>
  <si>
    <t>ELE12_RS08830</t>
  </si>
  <si>
    <t>WP_130099354.1</t>
    <phoneticPr fontId="2" type="noConversion"/>
  </si>
  <si>
    <t>WP_239327103.1</t>
  </si>
  <si>
    <t>Snodgrassella gandavensis strain LMG 30236</t>
  </si>
  <si>
    <t>Bombus pascuorum (insect)</t>
    <phoneticPr fontId="2" type="noConversion"/>
  </si>
  <si>
    <t>MJ764_RS11265</t>
  </si>
  <si>
    <t>MJ764_RS11260</t>
  </si>
  <si>
    <t>WP_239327101.1</t>
    <phoneticPr fontId="2" type="noConversion"/>
  </si>
  <si>
    <t>WP_218788978.1</t>
  </si>
  <si>
    <t>Stenotrophomonas indicatrix strain D763</t>
  </si>
  <si>
    <t>KX724_RS06325</t>
  </si>
  <si>
    <t>KX724_RS06330</t>
  </si>
  <si>
    <t>WP_134832191.1</t>
    <phoneticPr fontId="2" type="noConversion"/>
  </si>
  <si>
    <t>EKT4447518.1</t>
  </si>
  <si>
    <t>Stenotrophomonas maltophilia strain OTH20VLWAMO0002</t>
  </si>
  <si>
    <t>wound swab (Canis lupus familiaris)</t>
  </si>
  <si>
    <t>QEK94_003141</t>
  </si>
  <si>
    <t>QEK94_003142</t>
  </si>
  <si>
    <t>EKT4447519.1</t>
    <phoneticPr fontId="2" type="noConversion"/>
  </si>
  <si>
    <t>WP_182474434.1</t>
  </si>
  <si>
    <t>Stenotrophomonas sp. AG209</t>
  </si>
  <si>
    <t>DFO63_RS22155</t>
  </si>
  <si>
    <t>DFO63_RS22035</t>
  </si>
  <si>
    <t>WP_147416465.1</t>
    <phoneticPr fontId="2" type="noConversion"/>
  </si>
  <si>
    <t>WP_288821597.1</t>
  </si>
  <si>
    <t>uncultured Leclercia sp. isolate</t>
  </si>
  <si>
    <t>honeybee megagenome (insect)</t>
    <phoneticPr fontId="2" type="noConversion"/>
  </si>
  <si>
    <t>QV748_RS14830</t>
  </si>
  <si>
    <t>QV748_RS14835</t>
  </si>
  <si>
    <t>WP_288821598.1</t>
    <phoneticPr fontId="2" type="noConversion"/>
  </si>
  <si>
    <t>RTQ31885.1</t>
  </si>
  <si>
    <t>Variovorax gossypii strain DSM 100435</t>
  </si>
  <si>
    <t>root (Gossypium)</t>
    <phoneticPr fontId="2" type="noConversion"/>
  </si>
  <si>
    <t>EJP69_24925</t>
  </si>
  <si>
    <t>WP_209230377.1</t>
  </si>
  <si>
    <t>Xanthomonas hawaiiensis strain A2111</t>
  </si>
  <si>
    <t>Colocasia (plant)</t>
    <phoneticPr fontId="2" type="noConversion"/>
  </si>
  <si>
    <t>J7373_RS08855</t>
  </si>
  <si>
    <t>J7373_RS08850</t>
  </si>
  <si>
    <t>WP_209230376.1</t>
    <phoneticPr fontId="2" type="noConversion"/>
  </si>
  <si>
    <t>WP_279362105.1</t>
  </si>
  <si>
    <t>Xanthomonas sacchari strain DJ16</t>
  </si>
  <si>
    <t>Oryza sativa cv. Dongjin (rice)</t>
    <phoneticPr fontId="2" type="noConversion"/>
  </si>
  <si>
    <t>QBE03_RS01190</t>
  </si>
  <si>
    <t>QBE03_RS01195</t>
  </si>
  <si>
    <t>WP_279363919.1</t>
    <phoneticPr fontId="2" type="noConversion"/>
  </si>
  <si>
    <t>WP_209030060.1</t>
    <phoneticPr fontId="2" type="noConversion"/>
  </si>
  <si>
    <t>Xanthomonas sp. D93</t>
  </si>
  <si>
    <t>Spathiphyllum (plant)</t>
    <phoneticPr fontId="2" type="noConversion"/>
  </si>
  <si>
    <t>J7370_06000</t>
  </si>
  <si>
    <t>J7370_RS06005</t>
  </si>
  <si>
    <t>WP_209030061.1</t>
    <phoneticPr fontId="2" type="noConversion"/>
  </si>
  <si>
    <t>WP_152235903.1</t>
    <phoneticPr fontId="2" type="noConversion"/>
  </si>
  <si>
    <t>Xanthomonas sp. LMG 12460 strain LMG12460</t>
  </si>
  <si>
    <t>seed (Oryza sativa)</t>
    <phoneticPr fontId="2" type="noConversion"/>
  </si>
  <si>
    <t>CEK66_RS02965</t>
  </si>
  <si>
    <t>CEK66_RS02960</t>
  </si>
  <si>
    <t>WP_152235902.1</t>
    <phoneticPr fontId="2" type="noConversion"/>
  </si>
  <si>
    <t>WP_273558300.1</t>
  </si>
  <si>
    <t>Xenorhabdus griffiniae strain ID10</t>
  </si>
  <si>
    <t>WDV75_RS13515</t>
  </si>
  <si>
    <t>WDV75_RS13505</t>
  </si>
  <si>
    <t>WP_273558302.1</t>
    <phoneticPr fontId="2" type="noConversion"/>
  </si>
  <si>
    <t>WP_273558303.1</t>
  </si>
  <si>
    <t>Xenorhabdus griffiniae strain ID10 </t>
  </si>
  <si>
    <t>WDV75_RS13500</t>
  </si>
  <si>
    <t>WDV75_RS13495</t>
  </si>
  <si>
    <t>WP_273558304.1</t>
    <phoneticPr fontId="2" type="noConversion"/>
  </si>
  <si>
    <t>WP_167386035.1</t>
  </si>
  <si>
    <t>Xenorhabdus miraniensis isolate enayuanGCF_002632615.1</t>
  </si>
  <si>
    <t>AACT54_RS16435</t>
  </si>
  <si>
    <t>AACT54_RS16420</t>
  </si>
  <si>
    <t>WP_099115963.1</t>
    <phoneticPr fontId="2" type="noConversion"/>
  </si>
  <si>
    <t>WP_247228749.1</t>
  </si>
  <si>
    <t>Yoonia sp. F2084L</t>
  </si>
  <si>
    <t>offshore sediment</t>
    <phoneticPr fontId="2" type="noConversion"/>
  </si>
  <si>
    <t>MWU60_RS17830</t>
  </si>
  <si>
    <t>MWU60_RS17825</t>
  </si>
  <si>
    <t>WP_247228748.1</t>
    <phoneticPr fontId="2" type="noConversion"/>
  </si>
  <si>
    <t>*: Seperated from the upstream carrier protein, which also lacks the C-terminus effector domain.</t>
    <phoneticPr fontId="2" type="noConversion"/>
  </si>
  <si>
    <t>Secretion system</t>
    <phoneticPr fontId="2" type="noConversion"/>
  </si>
  <si>
    <r>
      <t>id%</t>
    </r>
    <r>
      <rPr>
        <b/>
        <vertAlign val="superscript"/>
        <sz val="12"/>
        <color theme="1"/>
        <rFont val="Times New Roman"/>
        <family val="1"/>
      </rPr>
      <t>a</t>
    </r>
    <phoneticPr fontId="2" type="noConversion"/>
  </si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: sequence identity to </t>
    </r>
    <r>
      <rPr>
        <i/>
        <sz val="12"/>
        <color theme="1"/>
        <rFont val="Times New Roman"/>
        <family val="1"/>
      </rPr>
      <t>E. coli</t>
    </r>
    <r>
      <rPr>
        <sz val="12"/>
        <color theme="1"/>
        <rFont val="Times New Roman"/>
        <family val="1"/>
      </rPr>
      <t xml:space="preserve"> ATCC11775 Cpe1 (WP_000528852.1)</t>
    </r>
    <phoneticPr fontId="2" type="noConversion"/>
  </si>
  <si>
    <r>
      <t>id%</t>
    </r>
    <r>
      <rPr>
        <b/>
        <vertAlign val="superscript"/>
        <sz val="12"/>
        <color theme="1"/>
        <rFont val="Times New Roman"/>
        <family val="1"/>
      </rPr>
      <t>b</t>
    </r>
    <phoneticPr fontId="2" type="noConversion"/>
  </si>
  <si>
    <t>Nterminal domains</t>
    <phoneticPr fontId="2" type="noConversion"/>
  </si>
  <si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 xml:space="preserve">: sequence identity to </t>
    </r>
    <r>
      <rPr>
        <i/>
        <sz val="12"/>
        <color theme="1"/>
        <rFont val="Times New Roman"/>
        <family val="1"/>
      </rPr>
      <t>E. coli</t>
    </r>
    <r>
      <rPr>
        <sz val="12"/>
        <color theme="1"/>
        <rFont val="Times New Roman"/>
        <family val="1"/>
      </rPr>
      <t xml:space="preserve"> ATCC11775 Cpi1 (WP_000513317.1)</t>
    </r>
    <phoneticPr fontId="2" type="noConversion"/>
  </si>
  <si>
    <t>--</t>
    <phoneticPr fontId="2" type="noConversion"/>
  </si>
  <si>
    <t>Escherichia coli strain ATCC-11775</t>
    <phoneticPr fontId="2" type="noConversion"/>
  </si>
  <si>
    <t>Chloroflexota bacterium isolate FK_Sedi_B_Bin.13</t>
    <phoneticPr fontId="2" type="noConversion"/>
  </si>
  <si>
    <t>Labilithrix sp. isolate 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新細明體"/>
      <family val="2"/>
      <charset val="136"/>
      <scheme val="minor"/>
    </font>
    <font>
      <sz val="12"/>
      <color theme="1"/>
      <name val="Times New Roman"/>
      <family val="1"/>
    </font>
    <font>
      <sz val="9"/>
      <name val="新細明體"/>
      <family val="2"/>
      <charset val="136"/>
      <scheme val="minor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rgb="FF444444"/>
      <name val="Times New Roman"/>
      <family val="1"/>
    </font>
    <font>
      <strike/>
      <sz val="12"/>
      <color theme="1"/>
      <name val="Times New Roman"/>
      <family val="1"/>
    </font>
    <font>
      <sz val="12"/>
      <name val="Times New Roman"/>
      <family val="1"/>
    </font>
    <font>
      <b/>
      <vertAlign val="super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vertical="center" wrapText="1"/>
    </xf>
    <xf numFmtId="0" fontId="4" fillId="0" borderId="0" xfId="0" applyFont="1" applyAlignment="1">
      <alignment horizontal="left"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1" fillId="0" borderId="0" xfId="0" quotePrefix="1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0" fontId="3" fillId="0" borderId="3" xfId="0" applyFont="1" applyBorder="1" applyAlignment="1">
      <alignment horizontal="left" vertical="center"/>
    </xf>
  </cellXfs>
  <cellStyles count="1">
    <cellStyle name="一般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E7B429-1CBB-401B-A99F-06C411C5E9F1}">
  <dimension ref="A1:K157"/>
  <sheetViews>
    <sheetView tabSelected="1" zoomScale="85" zoomScaleNormal="85" workbookViewId="0">
      <pane ySplit="2" topLeftCell="A3" activePane="bottomLeft" state="frozen"/>
      <selection pane="bottomLeft" activeCell="K119" sqref="K119"/>
    </sheetView>
  </sheetViews>
  <sheetFormatPr defaultColWidth="8.77734375" defaultRowHeight="15.6" x14ac:dyDescent="0.3"/>
  <cols>
    <col min="1" max="1" width="23.109375" style="1" bestFit="1" customWidth="1"/>
    <col min="2" max="2" width="49.77734375" style="1" customWidth="1"/>
    <col min="3" max="3" width="44.109375" style="1" customWidth="1"/>
    <col min="4" max="4" width="11.109375" style="14" customWidth="1"/>
    <col min="5" max="5" width="41.33203125" style="1" bestFit="1" customWidth="1"/>
    <col min="6" max="6" width="8.77734375" style="12" customWidth="1"/>
    <col min="7" max="7" width="39.77734375" style="1" customWidth="1"/>
    <col min="8" max="8" width="20.44140625" style="1" customWidth="1"/>
    <col min="9" max="9" width="42.109375" style="1" customWidth="1"/>
    <col min="10" max="10" width="23" style="1" customWidth="1"/>
    <col min="11" max="11" width="8.77734375" style="12"/>
    <col min="12" max="16384" width="8.77734375" style="1"/>
  </cols>
  <sheetData>
    <row r="1" spans="1:11" ht="19.2" thickBot="1" x14ac:dyDescent="0.35">
      <c r="A1" s="1" t="s">
        <v>805</v>
      </c>
      <c r="D1" s="1" t="s">
        <v>808</v>
      </c>
      <c r="F1" s="1"/>
      <c r="I1" s="1" t="s">
        <v>811</v>
      </c>
    </row>
    <row r="2" spans="1:11" ht="18.600000000000001" thickBot="1" x14ac:dyDescent="0.35">
      <c r="A2" s="1" t="s">
        <v>0</v>
      </c>
      <c r="B2" s="2" t="s">
        <v>1</v>
      </c>
      <c r="C2" s="3" t="s">
        <v>2</v>
      </c>
      <c r="D2" s="3" t="s">
        <v>3</v>
      </c>
      <c r="E2" s="3" t="s">
        <v>4</v>
      </c>
      <c r="F2" s="4" t="s">
        <v>807</v>
      </c>
      <c r="G2" s="3" t="s">
        <v>810</v>
      </c>
      <c r="H2" s="3" t="s">
        <v>806</v>
      </c>
      <c r="I2" s="4" t="s">
        <v>5</v>
      </c>
      <c r="J2" s="5" t="s">
        <v>6</v>
      </c>
      <c r="K2" s="16" t="s">
        <v>809</v>
      </c>
    </row>
    <row r="3" spans="1:11" x14ac:dyDescent="0.3">
      <c r="A3" s="1" t="s">
        <v>7</v>
      </c>
      <c r="B3" s="1" t="s">
        <v>813</v>
      </c>
      <c r="C3" s="1" t="s">
        <v>8</v>
      </c>
      <c r="D3" s="14">
        <v>562</v>
      </c>
      <c r="E3" s="1" t="s">
        <v>9</v>
      </c>
      <c r="F3" s="11" t="s">
        <v>10</v>
      </c>
      <c r="G3" s="1" t="s">
        <v>11</v>
      </c>
      <c r="H3" s="1" t="s">
        <v>12</v>
      </c>
      <c r="I3" s="1" t="s">
        <v>13</v>
      </c>
      <c r="J3" s="1" t="s">
        <v>14</v>
      </c>
      <c r="K3" s="11" t="s">
        <v>812</v>
      </c>
    </row>
    <row r="4" spans="1:11" x14ac:dyDescent="0.3">
      <c r="A4" s="1" t="s">
        <v>15</v>
      </c>
      <c r="B4" s="1" t="s">
        <v>16</v>
      </c>
      <c r="C4" s="1" t="s">
        <v>8</v>
      </c>
      <c r="D4" s="14">
        <v>562</v>
      </c>
      <c r="E4" s="1" t="s">
        <v>17</v>
      </c>
      <c r="F4" s="11">
        <v>100</v>
      </c>
      <c r="G4" s="1" t="s">
        <v>11</v>
      </c>
      <c r="H4" s="1" t="s">
        <v>12</v>
      </c>
      <c r="I4" s="7" t="s">
        <v>18</v>
      </c>
      <c r="J4" s="1" t="s">
        <v>19</v>
      </c>
      <c r="K4" s="12">
        <v>100</v>
      </c>
    </row>
    <row r="5" spans="1:11" x14ac:dyDescent="0.3">
      <c r="A5" s="1" t="s">
        <v>20</v>
      </c>
      <c r="B5" s="1" t="s">
        <v>21</v>
      </c>
      <c r="C5" s="1" t="s">
        <v>22</v>
      </c>
      <c r="D5" s="12">
        <v>1978231</v>
      </c>
      <c r="E5" s="1" t="s">
        <v>23</v>
      </c>
      <c r="F5" s="12">
        <v>18.8</v>
      </c>
      <c r="G5" s="1" t="s">
        <v>11</v>
      </c>
      <c r="H5" s="1" t="s">
        <v>12</v>
      </c>
      <c r="I5" s="1" t="s">
        <v>24</v>
      </c>
      <c r="J5" s="1" t="s">
        <v>25</v>
      </c>
      <c r="K5" s="12">
        <v>1.91</v>
      </c>
    </row>
    <row r="6" spans="1:11" x14ac:dyDescent="0.3">
      <c r="A6" s="1" t="s">
        <v>26</v>
      </c>
      <c r="B6" s="1" t="s">
        <v>27</v>
      </c>
      <c r="C6" s="1" t="s">
        <v>28</v>
      </c>
      <c r="D6" s="14">
        <v>106648</v>
      </c>
      <c r="E6" s="1" t="s">
        <v>29</v>
      </c>
      <c r="F6" s="12">
        <v>29.32</v>
      </c>
      <c r="G6" s="1" t="s">
        <v>30</v>
      </c>
      <c r="H6" s="1" t="s">
        <v>12</v>
      </c>
      <c r="I6" s="1" t="s">
        <v>31</v>
      </c>
      <c r="J6" s="1" t="s">
        <v>32</v>
      </c>
      <c r="K6" s="12">
        <v>1.5</v>
      </c>
    </row>
    <row r="7" spans="1:11" x14ac:dyDescent="0.3">
      <c r="A7" s="1" t="s">
        <v>33</v>
      </c>
      <c r="B7" s="1" t="s">
        <v>34</v>
      </c>
      <c r="C7" s="1" t="s">
        <v>35</v>
      </c>
      <c r="D7" s="14">
        <v>106648</v>
      </c>
      <c r="E7" s="1" t="s">
        <v>36</v>
      </c>
      <c r="F7" s="12">
        <v>28.57</v>
      </c>
      <c r="G7" s="1" t="s">
        <v>30</v>
      </c>
      <c r="H7" s="1" t="s">
        <v>12</v>
      </c>
      <c r="I7" s="1" t="s">
        <v>37</v>
      </c>
      <c r="J7" s="8" t="s">
        <v>38</v>
      </c>
      <c r="K7" s="12">
        <v>1.61</v>
      </c>
    </row>
    <row r="8" spans="1:11" x14ac:dyDescent="0.3">
      <c r="A8" s="1" t="s">
        <v>39</v>
      </c>
      <c r="B8" s="1" t="s">
        <v>40</v>
      </c>
      <c r="C8" s="1" t="s">
        <v>41</v>
      </c>
      <c r="D8" s="14">
        <v>310354</v>
      </c>
      <c r="E8" s="1" t="s">
        <v>42</v>
      </c>
      <c r="F8" s="12">
        <v>19.739999999999998</v>
      </c>
      <c r="G8" s="1" t="s">
        <v>30</v>
      </c>
      <c r="H8" s="1" t="s">
        <v>12</v>
      </c>
      <c r="I8" s="1" t="s">
        <v>43</v>
      </c>
      <c r="J8" s="1" t="s">
        <v>44</v>
      </c>
      <c r="K8" s="12">
        <v>1.1499999999999999</v>
      </c>
    </row>
    <row r="9" spans="1:11" x14ac:dyDescent="0.3">
      <c r="A9" s="1" t="s">
        <v>45</v>
      </c>
      <c r="B9" s="1" t="s">
        <v>46</v>
      </c>
      <c r="C9" s="1" t="s">
        <v>8</v>
      </c>
      <c r="D9" s="14">
        <v>43670</v>
      </c>
      <c r="E9" s="1" t="s">
        <v>47</v>
      </c>
      <c r="F9" s="12">
        <v>22.67</v>
      </c>
      <c r="G9" s="1" t="s">
        <v>30</v>
      </c>
      <c r="H9" s="1" t="s">
        <v>12</v>
      </c>
      <c r="I9" s="1" t="s">
        <v>48</v>
      </c>
      <c r="J9" s="1" t="s">
        <v>49</v>
      </c>
      <c r="K9" s="12">
        <v>3.61</v>
      </c>
    </row>
    <row r="10" spans="1:11" x14ac:dyDescent="0.3">
      <c r="A10" s="1" t="s">
        <v>50</v>
      </c>
      <c r="B10" s="1" t="s">
        <v>814</v>
      </c>
      <c r="C10" s="1" t="s">
        <v>51</v>
      </c>
      <c r="D10" s="14">
        <v>2026724</v>
      </c>
      <c r="E10" s="1" t="s">
        <v>52</v>
      </c>
      <c r="F10" s="12">
        <v>30.82</v>
      </c>
      <c r="G10" s="1" t="s">
        <v>30</v>
      </c>
      <c r="H10" s="1" t="s">
        <v>12</v>
      </c>
      <c r="I10" s="1" t="s">
        <v>43</v>
      </c>
      <c r="J10" s="1" t="s">
        <v>44</v>
      </c>
      <c r="K10" s="12">
        <v>13.59</v>
      </c>
    </row>
    <row r="11" spans="1:11" x14ac:dyDescent="0.3">
      <c r="A11" s="1" t="s">
        <v>53</v>
      </c>
      <c r="B11" s="1" t="s">
        <v>54</v>
      </c>
      <c r="C11" s="1" t="s">
        <v>55</v>
      </c>
      <c r="D11" s="14">
        <v>2026735</v>
      </c>
      <c r="E11" s="1" t="s">
        <v>56</v>
      </c>
      <c r="F11" s="12">
        <v>38.409999999999997</v>
      </c>
      <c r="G11" s="1" t="s">
        <v>30</v>
      </c>
      <c r="H11" s="1" t="s">
        <v>12</v>
      </c>
      <c r="I11" s="1" t="s">
        <v>43</v>
      </c>
      <c r="J11" s="1" t="s">
        <v>44</v>
      </c>
      <c r="K11" s="12">
        <v>4.17</v>
      </c>
    </row>
    <row r="12" spans="1:11" s="9" customFormat="1" x14ac:dyDescent="0.3">
      <c r="A12" s="1" t="s">
        <v>57</v>
      </c>
      <c r="B12" s="1" t="s">
        <v>58</v>
      </c>
      <c r="C12" s="1" t="s">
        <v>59</v>
      </c>
      <c r="D12" s="14">
        <v>1436304</v>
      </c>
      <c r="E12" s="1" t="s">
        <v>60</v>
      </c>
      <c r="F12" s="12">
        <v>18.350000000000001</v>
      </c>
      <c r="G12" s="1" t="s">
        <v>61</v>
      </c>
      <c r="H12" s="1" t="s">
        <v>12</v>
      </c>
      <c r="I12" s="1" t="s">
        <v>43</v>
      </c>
      <c r="J12" s="1" t="s">
        <v>44</v>
      </c>
      <c r="K12" s="12">
        <v>0</v>
      </c>
    </row>
    <row r="13" spans="1:11" x14ac:dyDescent="0.3">
      <c r="A13" s="1" t="s">
        <v>62</v>
      </c>
      <c r="B13" s="1" t="s">
        <v>63</v>
      </c>
      <c r="C13" s="1" t="s">
        <v>64</v>
      </c>
      <c r="D13" s="14">
        <v>562</v>
      </c>
      <c r="E13" s="1" t="s">
        <v>65</v>
      </c>
      <c r="F13" s="12">
        <v>99.3</v>
      </c>
      <c r="G13" s="1" t="s">
        <v>11</v>
      </c>
      <c r="H13" s="1" t="s">
        <v>12</v>
      </c>
      <c r="I13" s="1" t="s">
        <v>66</v>
      </c>
      <c r="J13" s="1" t="s">
        <v>67</v>
      </c>
      <c r="K13" s="12">
        <v>100</v>
      </c>
    </row>
    <row r="14" spans="1:11" x14ac:dyDescent="0.3">
      <c r="A14" s="1" t="s">
        <v>68</v>
      </c>
      <c r="B14" s="1" t="s">
        <v>69</v>
      </c>
      <c r="C14" s="1" t="s">
        <v>70</v>
      </c>
      <c r="D14" s="14">
        <v>562</v>
      </c>
      <c r="E14" s="1" t="s">
        <v>71</v>
      </c>
      <c r="F14" s="12">
        <v>99.3</v>
      </c>
      <c r="G14" s="1" t="s">
        <v>11</v>
      </c>
      <c r="H14" s="1" t="s">
        <v>12</v>
      </c>
      <c r="I14" s="1" t="s">
        <v>72</v>
      </c>
      <c r="J14" s="1" t="s">
        <v>73</v>
      </c>
      <c r="K14" s="12">
        <v>100</v>
      </c>
    </row>
    <row r="15" spans="1:11" x14ac:dyDescent="0.3">
      <c r="A15" s="1" t="s">
        <v>74</v>
      </c>
      <c r="B15" s="1" t="s">
        <v>75</v>
      </c>
      <c r="C15" s="1" t="s">
        <v>76</v>
      </c>
      <c r="D15" s="14">
        <v>562</v>
      </c>
      <c r="E15" s="1" t="s">
        <v>77</v>
      </c>
      <c r="F15" s="12">
        <v>99.3</v>
      </c>
      <c r="G15" s="1" t="s">
        <v>11</v>
      </c>
      <c r="H15" s="1" t="s">
        <v>12</v>
      </c>
      <c r="I15" s="1" t="s">
        <v>78</v>
      </c>
      <c r="J15" s="1" t="s">
        <v>79</v>
      </c>
      <c r="K15" s="12">
        <v>100</v>
      </c>
    </row>
    <row r="16" spans="1:11" x14ac:dyDescent="0.3">
      <c r="A16" s="1" t="s">
        <v>80</v>
      </c>
      <c r="B16" s="1" t="s">
        <v>81</v>
      </c>
      <c r="C16" s="1" t="s">
        <v>82</v>
      </c>
      <c r="D16" s="14">
        <v>562</v>
      </c>
      <c r="E16" s="1" t="s">
        <v>83</v>
      </c>
      <c r="F16" s="12">
        <v>98.59</v>
      </c>
      <c r="G16" s="1" t="s">
        <v>11</v>
      </c>
      <c r="H16" s="1" t="s">
        <v>12</v>
      </c>
      <c r="I16" s="1" t="s">
        <v>84</v>
      </c>
      <c r="J16" s="1" t="s">
        <v>85</v>
      </c>
      <c r="K16" s="12">
        <v>100</v>
      </c>
    </row>
    <row r="17" spans="1:11" x14ac:dyDescent="0.3">
      <c r="A17" s="1" t="s">
        <v>86</v>
      </c>
      <c r="B17" s="1" t="s">
        <v>87</v>
      </c>
      <c r="C17" s="1" t="s">
        <v>70</v>
      </c>
      <c r="D17" s="14">
        <v>562</v>
      </c>
      <c r="E17" s="1" t="s">
        <v>88</v>
      </c>
      <c r="F17" s="12">
        <v>99.15</v>
      </c>
      <c r="G17" s="1" t="s">
        <v>89</v>
      </c>
      <c r="H17" s="1" t="s">
        <v>12</v>
      </c>
      <c r="I17" s="1" t="s">
        <v>43</v>
      </c>
      <c r="J17" s="1" t="s">
        <v>90</v>
      </c>
      <c r="K17" s="12" t="s">
        <v>10</v>
      </c>
    </row>
    <row r="18" spans="1:11" x14ac:dyDescent="0.3">
      <c r="A18" s="1" t="s">
        <v>91</v>
      </c>
      <c r="B18" s="1" t="s">
        <v>92</v>
      </c>
      <c r="C18" s="6" t="s">
        <v>93</v>
      </c>
      <c r="D18" s="14">
        <v>562</v>
      </c>
      <c r="E18" s="1" t="s">
        <v>94</v>
      </c>
      <c r="F18" s="12">
        <v>99.3</v>
      </c>
      <c r="G18" s="1" t="s">
        <v>89</v>
      </c>
      <c r="H18" s="1" t="s">
        <v>12</v>
      </c>
      <c r="I18" s="1" t="s">
        <v>94</v>
      </c>
      <c r="J18" s="1" t="s">
        <v>14</v>
      </c>
      <c r="K18" s="12">
        <v>100</v>
      </c>
    </row>
    <row r="19" spans="1:11" x14ac:dyDescent="0.3">
      <c r="A19" s="1" t="s">
        <v>95</v>
      </c>
      <c r="B19" s="10" t="s">
        <v>96</v>
      </c>
      <c r="C19" s="10" t="s">
        <v>97</v>
      </c>
      <c r="D19" s="14">
        <v>1078034</v>
      </c>
      <c r="E19" s="1" t="s">
        <v>98</v>
      </c>
      <c r="F19" s="12">
        <v>99.26</v>
      </c>
      <c r="G19" s="1" t="s">
        <v>89</v>
      </c>
      <c r="H19" s="1" t="s">
        <v>12</v>
      </c>
      <c r="I19" s="1" t="s">
        <v>43</v>
      </c>
      <c r="J19" s="1" t="s">
        <v>90</v>
      </c>
      <c r="K19" s="12" t="s">
        <v>10</v>
      </c>
    </row>
    <row r="20" spans="1:11" x14ac:dyDescent="0.3">
      <c r="A20" s="1" t="s">
        <v>99</v>
      </c>
      <c r="B20" s="1" t="s">
        <v>100</v>
      </c>
      <c r="C20" s="1" t="s">
        <v>70</v>
      </c>
      <c r="D20" s="14">
        <v>562</v>
      </c>
      <c r="E20" s="1" t="s">
        <v>101</v>
      </c>
      <c r="F20" s="12">
        <v>98.41</v>
      </c>
      <c r="G20" s="1" t="s">
        <v>89</v>
      </c>
      <c r="H20" s="1" t="s">
        <v>12</v>
      </c>
      <c r="I20" s="1" t="s">
        <v>43</v>
      </c>
      <c r="J20" s="1" t="s">
        <v>90</v>
      </c>
      <c r="K20" s="12" t="s">
        <v>10</v>
      </c>
    </row>
    <row r="21" spans="1:11" x14ac:dyDescent="0.3">
      <c r="A21" s="1" t="s">
        <v>102</v>
      </c>
      <c r="B21" s="1" t="s">
        <v>103</v>
      </c>
      <c r="C21" s="1" t="s">
        <v>104</v>
      </c>
      <c r="D21" s="14">
        <v>562</v>
      </c>
      <c r="E21" s="1" t="s">
        <v>105</v>
      </c>
      <c r="F21" s="12">
        <v>99.3</v>
      </c>
      <c r="G21" s="1" t="s">
        <v>11</v>
      </c>
      <c r="H21" s="1" t="s">
        <v>12</v>
      </c>
      <c r="I21" s="1" t="s">
        <v>106</v>
      </c>
      <c r="J21" s="1" t="s">
        <v>14</v>
      </c>
      <c r="K21" s="12">
        <v>100</v>
      </c>
    </row>
    <row r="22" spans="1:11" x14ac:dyDescent="0.3">
      <c r="A22" s="1" t="s">
        <v>107</v>
      </c>
      <c r="B22" s="1" t="s">
        <v>108</v>
      </c>
      <c r="C22" s="1" t="s">
        <v>97</v>
      </c>
      <c r="D22" s="14">
        <v>562</v>
      </c>
      <c r="E22" s="1" t="s">
        <v>109</v>
      </c>
      <c r="F22" s="12">
        <v>99.3</v>
      </c>
      <c r="G22" s="1" t="s">
        <v>110</v>
      </c>
      <c r="H22" s="1" t="s">
        <v>12</v>
      </c>
      <c r="I22" s="1" t="s">
        <v>111</v>
      </c>
      <c r="J22" s="1" t="s">
        <v>112</v>
      </c>
      <c r="K22" s="12">
        <v>100</v>
      </c>
    </row>
    <row r="23" spans="1:11" x14ac:dyDescent="0.3">
      <c r="A23" s="1" t="s">
        <v>113</v>
      </c>
      <c r="B23" s="1" t="s">
        <v>114</v>
      </c>
      <c r="C23" s="1" t="s">
        <v>70</v>
      </c>
      <c r="D23" s="14">
        <v>562</v>
      </c>
      <c r="E23" s="1" t="s">
        <v>115</v>
      </c>
      <c r="F23" s="12">
        <v>98.59</v>
      </c>
      <c r="G23" s="1" t="s">
        <v>89</v>
      </c>
      <c r="H23" s="1" t="s">
        <v>12</v>
      </c>
      <c r="I23" s="1" t="s">
        <v>116</v>
      </c>
      <c r="J23" s="1" t="s">
        <v>14</v>
      </c>
      <c r="K23" s="12">
        <v>100</v>
      </c>
    </row>
    <row r="24" spans="1:11" x14ac:dyDescent="0.3">
      <c r="A24" s="1" t="s">
        <v>117</v>
      </c>
      <c r="B24" s="1" t="s">
        <v>118</v>
      </c>
      <c r="C24" s="1" t="s">
        <v>119</v>
      </c>
      <c r="D24" s="14">
        <v>562</v>
      </c>
      <c r="E24" s="1" t="s">
        <v>120</v>
      </c>
      <c r="F24" s="12">
        <v>98.61</v>
      </c>
      <c r="G24" s="1" t="s">
        <v>11</v>
      </c>
      <c r="H24" s="1" t="s">
        <v>12</v>
      </c>
      <c r="I24" s="7" t="s">
        <v>121</v>
      </c>
      <c r="J24" s="1" t="s">
        <v>122</v>
      </c>
      <c r="K24" s="12">
        <v>100</v>
      </c>
    </row>
    <row r="25" spans="1:11" x14ac:dyDescent="0.3">
      <c r="A25" s="1" t="s">
        <v>123</v>
      </c>
      <c r="B25" s="1" t="s">
        <v>124</v>
      </c>
      <c r="C25" s="1" t="s">
        <v>125</v>
      </c>
      <c r="D25" s="14">
        <v>562</v>
      </c>
      <c r="E25" s="1" t="s">
        <v>126</v>
      </c>
      <c r="F25" s="12">
        <v>99.3</v>
      </c>
      <c r="G25" s="1" t="s">
        <v>11</v>
      </c>
      <c r="H25" s="1" t="s">
        <v>12</v>
      </c>
      <c r="I25" s="7" t="s">
        <v>127</v>
      </c>
      <c r="J25" s="1" t="s">
        <v>128</v>
      </c>
      <c r="K25" s="12">
        <v>100</v>
      </c>
    </row>
    <row r="26" spans="1:11" x14ac:dyDescent="0.3">
      <c r="A26" s="1" t="s">
        <v>129</v>
      </c>
      <c r="B26" s="1" t="s">
        <v>130</v>
      </c>
      <c r="C26" s="1" t="s">
        <v>97</v>
      </c>
      <c r="D26" s="14">
        <v>562</v>
      </c>
      <c r="E26" s="1" t="s">
        <v>131</v>
      </c>
      <c r="F26" s="12">
        <v>99.3</v>
      </c>
      <c r="G26" s="1" t="s">
        <v>11</v>
      </c>
      <c r="H26" s="1" t="s">
        <v>12</v>
      </c>
      <c r="I26" s="7" t="s">
        <v>132</v>
      </c>
      <c r="J26" s="1" t="s">
        <v>133</v>
      </c>
      <c r="K26" s="12">
        <v>100</v>
      </c>
    </row>
    <row r="27" spans="1:11" x14ac:dyDescent="0.3">
      <c r="A27" s="1" t="s">
        <v>134</v>
      </c>
      <c r="B27" s="1" t="s">
        <v>135</v>
      </c>
      <c r="C27" s="1" t="s">
        <v>82</v>
      </c>
      <c r="D27" s="14">
        <v>562</v>
      </c>
      <c r="E27" s="1" t="s">
        <v>136</v>
      </c>
      <c r="F27" s="12">
        <v>98.59</v>
      </c>
      <c r="G27" s="1" t="s">
        <v>11</v>
      </c>
      <c r="H27" s="1" t="s">
        <v>12</v>
      </c>
      <c r="I27" s="7" t="s">
        <v>137</v>
      </c>
      <c r="J27" s="1" t="s">
        <v>138</v>
      </c>
      <c r="K27" s="12">
        <v>100</v>
      </c>
    </row>
    <row r="28" spans="1:11" x14ac:dyDescent="0.3">
      <c r="A28" s="1" t="s">
        <v>139</v>
      </c>
      <c r="B28" s="1" t="s">
        <v>140</v>
      </c>
      <c r="C28" s="1" t="s">
        <v>97</v>
      </c>
      <c r="D28" s="14">
        <v>562</v>
      </c>
      <c r="E28" s="1" t="s">
        <v>141</v>
      </c>
      <c r="F28" s="12">
        <v>98.59</v>
      </c>
      <c r="G28" s="1" t="s">
        <v>89</v>
      </c>
      <c r="H28" s="1" t="s">
        <v>12</v>
      </c>
      <c r="I28" s="7" t="s">
        <v>142</v>
      </c>
      <c r="J28" s="1" t="s">
        <v>143</v>
      </c>
      <c r="K28" s="12">
        <v>100</v>
      </c>
    </row>
    <row r="29" spans="1:11" x14ac:dyDescent="0.3">
      <c r="A29" s="1" t="s">
        <v>144</v>
      </c>
      <c r="B29" s="1" t="s">
        <v>145</v>
      </c>
      <c r="C29" s="1" t="s">
        <v>97</v>
      </c>
      <c r="D29" s="14">
        <v>562</v>
      </c>
      <c r="E29" s="1" t="s">
        <v>146</v>
      </c>
      <c r="F29" s="12">
        <v>98.59</v>
      </c>
      <c r="G29" s="1" t="s">
        <v>89</v>
      </c>
      <c r="H29" s="1" t="s">
        <v>12</v>
      </c>
      <c r="I29" s="7" t="s">
        <v>147</v>
      </c>
      <c r="J29" s="1" t="s">
        <v>148</v>
      </c>
      <c r="K29" s="12">
        <v>100</v>
      </c>
    </row>
    <row r="30" spans="1:11" x14ac:dyDescent="0.3">
      <c r="A30" s="1" t="s">
        <v>149</v>
      </c>
      <c r="B30" s="1" t="s">
        <v>150</v>
      </c>
      <c r="C30" s="1" t="s">
        <v>8</v>
      </c>
      <c r="D30" s="14">
        <v>562</v>
      </c>
      <c r="E30" s="1" t="s">
        <v>151</v>
      </c>
      <c r="F30" s="12">
        <v>99.3</v>
      </c>
      <c r="G30" s="1" t="s">
        <v>11</v>
      </c>
      <c r="H30" s="1" t="s">
        <v>12</v>
      </c>
      <c r="I30" s="7" t="s">
        <v>152</v>
      </c>
      <c r="J30" s="1" t="s">
        <v>153</v>
      </c>
      <c r="K30" s="12">
        <v>100</v>
      </c>
    </row>
    <row r="31" spans="1:11" x14ac:dyDescent="0.3">
      <c r="A31" s="1" t="s">
        <v>154</v>
      </c>
      <c r="B31" s="1" t="s">
        <v>155</v>
      </c>
      <c r="C31" s="1" t="s">
        <v>70</v>
      </c>
      <c r="D31" s="14">
        <v>562</v>
      </c>
      <c r="E31" s="1" t="s">
        <v>156</v>
      </c>
      <c r="F31" s="12">
        <v>99.3</v>
      </c>
      <c r="G31" s="1" t="s">
        <v>11</v>
      </c>
      <c r="H31" s="1" t="s">
        <v>12</v>
      </c>
      <c r="I31" s="7" t="s">
        <v>157</v>
      </c>
      <c r="J31" s="1" t="s">
        <v>158</v>
      </c>
      <c r="K31" s="12">
        <v>100</v>
      </c>
    </row>
    <row r="32" spans="1:11" x14ac:dyDescent="0.3">
      <c r="A32" s="1" t="s">
        <v>159</v>
      </c>
      <c r="B32" s="1" t="s">
        <v>160</v>
      </c>
      <c r="C32" s="1" t="s">
        <v>161</v>
      </c>
      <c r="D32" s="14">
        <v>562</v>
      </c>
      <c r="E32" s="1" t="s">
        <v>162</v>
      </c>
      <c r="F32" s="12">
        <v>98.59</v>
      </c>
      <c r="G32" s="1" t="s">
        <v>89</v>
      </c>
      <c r="H32" s="1" t="s">
        <v>12</v>
      </c>
      <c r="I32" s="7" t="s">
        <v>163</v>
      </c>
      <c r="J32" s="1" t="s">
        <v>164</v>
      </c>
      <c r="K32" s="12">
        <v>100</v>
      </c>
    </row>
    <row r="33" spans="1:11" x14ac:dyDescent="0.3">
      <c r="A33" s="1" t="s">
        <v>165</v>
      </c>
      <c r="B33" s="1" t="s">
        <v>166</v>
      </c>
      <c r="C33" s="1" t="s">
        <v>167</v>
      </c>
      <c r="D33" s="14">
        <v>562</v>
      </c>
      <c r="E33" s="1" t="s">
        <v>168</v>
      </c>
      <c r="F33" s="12">
        <v>98.59</v>
      </c>
      <c r="G33" s="1" t="s">
        <v>11</v>
      </c>
      <c r="H33" s="1" t="s">
        <v>12</v>
      </c>
      <c r="I33" s="7" t="s">
        <v>169</v>
      </c>
      <c r="J33" s="1" t="s">
        <v>14</v>
      </c>
      <c r="K33" s="12">
        <v>100</v>
      </c>
    </row>
    <row r="34" spans="1:11" x14ac:dyDescent="0.3">
      <c r="A34" s="1" t="s">
        <v>170</v>
      </c>
      <c r="B34" s="1" t="s">
        <v>171</v>
      </c>
      <c r="C34" s="1" t="s">
        <v>172</v>
      </c>
      <c r="D34" s="14">
        <v>562</v>
      </c>
      <c r="E34" s="1" t="s">
        <v>173</v>
      </c>
      <c r="F34" s="12">
        <v>99.3</v>
      </c>
      <c r="G34" s="1" t="s">
        <v>11</v>
      </c>
      <c r="H34" s="1" t="s">
        <v>12</v>
      </c>
      <c r="I34" s="7" t="s">
        <v>174</v>
      </c>
      <c r="J34" s="1" t="s">
        <v>14</v>
      </c>
      <c r="K34" s="12">
        <v>100</v>
      </c>
    </row>
    <row r="35" spans="1:11" x14ac:dyDescent="0.3">
      <c r="A35" s="1" t="s">
        <v>175</v>
      </c>
      <c r="B35" s="1" t="s">
        <v>176</v>
      </c>
      <c r="C35" s="1" t="s">
        <v>177</v>
      </c>
      <c r="D35" s="14">
        <v>562</v>
      </c>
      <c r="E35" s="1" t="s">
        <v>178</v>
      </c>
      <c r="F35" s="12">
        <v>99.3</v>
      </c>
      <c r="G35" s="1" t="s">
        <v>11</v>
      </c>
      <c r="H35" s="1" t="s">
        <v>12</v>
      </c>
      <c r="I35" s="7" t="s">
        <v>179</v>
      </c>
      <c r="J35" s="1" t="s">
        <v>180</v>
      </c>
      <c r="K35" s="12">
        <v>100</v>
      </c>
    </row>
    <row r="36" spans="1:11" x14ac:dyDescent="0.3">
      <c r="A36" s="1" t="s">
        <v>181</v>
      </c>
      <c r="B36" s="1" t="s">
        <v>182</v>
      </c>
      <c r="C36" s="1" t="s">
        <v>177</v>
      </c>
      <c r="D36" s="14">
        <v>562</v>
      </c>
      <c r="E36" s="1" t="s">
        <v>183</v>
      </c>
      <c r="F36" s="12">
        <v>99.3</v>
      </c>
      <c r="G36" s="1" t="s">
        <v>11</v>
      </c>
      <c r="H36" s="1" t="s">
        <v>12</v>
      </c>
      <c r="I36" s="7" t="s">
        <v>184</v>
      </c>
      <c r="J36" s="1" t="s">
        <v>185</v>
      </c>
      <c r="K36" s="12">
        <v>100</v>
      </c>
    </row>
    <row r="37" spans="1:11" x14ac:dyDescent="0.3">
      <c r="A37" s="1" t="s">
        <v>186</v>
      </c>
      <c r="B37" s="1" t="s">
        <v>187</v>
      </c>
      <c r="C37" s="1" t="s">
        <v>188</v>
      </c>
      <c r="D37" s="14">
        <v>562</v>
      </c>
      <c r="E37" s="1" t="s">
        <v>189</v>
      </c>
      <c r="F37" s="12">
        <v>99.3</v>
      </c>
      <c r="G37" s="1" t="s">
        <v>11</v>
      </c>
      <c r="H37" s="1" t="s">
        <v>12</v>
      </c>
      <c r="I37" s="7" t="s">
        <v>190</v>
      </c>
      <c r="J37" s="1" t="s">
        <v>191</v>
      </c>
      <c r="K37" s="12">
        <v>100</v>
      </c>
    </row>
    <row r="38" spans="1:11" x14ac:dyDescent="0.3">
      <c r="A38" s="1" t="s">
        <v>192</v>
      </c>
      <c r="B38" s="1" t="s">
        <v>193</v>
      </c>
      <c r="C38" s="1" t="s">
        <v>8</v>
      </c>
      <c r="D38" s="14">
        <v>562</v>
      </c>
      <c r="E38" s="1" t="s">
        <v>194</v>
      </c>
      <c r="F38" s="12">
        <v>98.37</v>
      </c>
      <c r="G38" s="1" t="s">
        <v>110</v>
      </c>
      <c r="H38" s="1" t="s">
        <v>12</v>
      </c>
      <c r="I38" s="7" t="s">
        <v>195</v>
      </c>
      <c r="J38" s="1" t="s">
        <v>196</v>
      </c>
      <c r="K38" s="12">
        <v>100</v>
      </c>
    </row>
    <row r="39" spans="1:11" x14ac:dyDescent="0.3">
      <c r="A39" s="1" t="s">
        <v>197</v>
      </c>
      <c r="B39" s="1" t="s">
        <v>198</v>
      </c>
      <c r="C39" s="1" t="s">
        <v>199</v>
      </c>
      <c r="D39" s="14">
        <v>562</v>
      </c>
      <c r="E39" s="1" t="s">
        <v>200</v>
      </c>
      <c r="F39" s="12">
        <v>98.59</v>
      </c>
      <c r="G39" s="1" t="s">
        <v>89</v>
      </c>
      <c r="H39" s="1" t="s">
        <v>12</v>
      </c>
      <c r="I39" s="7" t="s">
        <v>201</v>
      </c>
      <c r="J39" s="1" t="s">
        <v>202</v>
      </c>
      <c r="K39" s="12">
        <v>100</v>
      </c>
    </row>
    <row r="40" spans="1:11" x14ac:dyDescent="0.3">
      <c r="A40" s="1" t="s">
        <v>203</v>
      </c>
      <c r="B40" s="1" t="s">
        <v>204</v>
      </c>
      <c r="C40" s="1" t="s">
        <v>70</v>
      </c>
      <c r="D40" s="14">
        <v>562</v>
      </c>
      <c r="E40" s="1" t="s">
        <v>205</v>
      </c>
      <c r="F40" s="12">
        <v>98.37</v>
      </c>
      <c r="G40" s="1" t="s">
        <v>89</v>
      </c>
      <c r="H40" s="1" t="s">
        <v>12</v>
      </c>
      <c r="I40" s="7" t="s">
        <v>206</v>
      </c>
      <c r="J40" s="1" t="s">
        <v>207</v>
      </c>
      <c r="K40" s="12">
        <v>100</v>
      </c>
    </row>
    <row r="41" spans="1:11" x14ac:dyDescent="0.3">
      <c r="A41" s="1" t="s">
        <v>208</v>
      </c>
      <c r="B41" s="1" t="s">
        <v>209</v>
      </c>
      <c r="C41" s="1" t="s">
        <v>70</v>
      </c>
      <c r="D41" s="14">
        <v>562</v>
      </c>
      <c r="E41" s="1" t="s">
        <v>210</v>
      </c>
      <c r="F41" s="12">
        <v>99.2</v>
      </c>
      <c r="G41" s="1" t="s">
        <v>110</v>
      </c>
      <c r="H41" s="1" t="s">
        <v>12</v>
      </c>
      <c r="I41" s="7" t="s">
        <v>211</v>
      </c>
      <c r="J41" s="1" t="s">
        <v>14</v>
      </c>
      <c r="K41" s="12">
        <v>100</v>
      </c>
    </row>
    <row r="42" spans="1:11" x14ac:dyDescent="0.3">
      <c r="A42" s="1" t="s">
        <v>212</v>
      </c>
      <c r="B42" s="1" t="s">
        <v>213</v>
      </c>
      <c r="C42" s="1" t="s">
        <v>70</v>
      </c>
      <c r="D42" s="14">
        <v>562</v>
      </c>
      <c r="E42" s="1" t="s">
        <v>214</v>
      </c>
      <c r="F42" s="12">
        <v>99.3</v>
      </c>
      <c r="G42" s="1" t="s">
        <v>11</v>
      </c>
      <c r="H42" s="1" t="s">
        <v>12</v>
      </c>
      <c r="I42" s="7" t="s">
        <v>215</v>
      </c>
      <c r="J42" s="1" t="s">
        <v>14</v>
      </c>
      <c r="K42" s="12">
        <v>100</v>
      </c>
    </row>
    <row r="43" spans="1:11" x14ac:dyDescent="0.3">
      <c r="A43" s="1" t="s">
        <v>216</v>
      </c>
      <c r="B43" s="1" t="s">
        <v>217</v>
      </c>
      <c r="C43" s="1" t="s">
        <v>218</v>
      </c>
      <c r="D43" s="14">
        <v>562</v>
      </c>
      <c r="E43" s="1" t="s">
        <v>219</v>
      </c>
      <c r="F43" s="12">
        <v>99.3</v>
      </c>
      <c r="G43" s="1" t="s">
        <v>11</v>
      </c>
      <c r="H43" s="1" t="s">
        <v>12</v>
      </c>
      <c r="I43" s="7" t="s">
        <v>220</v>
      </c>
      <c r="J43" s="1" t="s">
        <v>221</v>
      </c>
      <c r="K43" s="12">
        <v>100</v>
      </c>
    </row>
    <row r="44" spans="1:11" x14ac:dyDescent="0.3">
      <c r="A44" s="1" t="s">
        <v>222</v>
      </c>
      <c r="B44" s="1" t="s">
        <v>223</v>
      </c>
      <c r="C44" s="1" t="s">
        <v>224</v>
      </c>
      <c r="D44" s="14">
        <v>562</v>
      </c>
      <c r="E44" s="1" t="s">
        <v>225</v>
      </c>
      <c r="F44" s="12">
        <v>99.3</v>
      </c>
      <c r="G44" s="1" t="s">
        <v>11</v>
      </c>
      <c r="H44" s="1" t="s">
        <v>12</v>
      </c>
      <c r="I44" s="7" t="s">
        <v>226</v>
      </c>
      <c r="J44" s="1" t="s">
        <v>14</v>
      </c>
      <c r="K44" s="12">
        <v>100</v>
      </c>
    </row>
    <row r="45" spans="1:11" x14ac:dyDescent="0.3">
      <c r="A45" s="1" t="s">
        <v>227</v>
      </c>
      <c r="B45" s="1" t="s">
        <v>228</v>
      </c>
      <c r="C45" s="1" t="s">
        <v>229</v>
      </c>
      <c r="D45" s="14">
        <v>562</v>
      </c>
      <c r="E45" s="1" t="s">
        <v>230</v>
      </c>
      <c r="F45" s="12">
        <v>98.59</v>
      </c>
      <c r="G45" s="1" t="s">
        <v>11</v>
      </c>
      <c r="H45" s="1" t="s">
        <v>12</v>
      </c>
      <c r="I45" s="7" t="s">
        <v>231</v>
      </c>
      <c r="J45" s="1" t="s">
        <v>232</v>
      </c>
      <c r="K45" s="12">
        <v>98.96</v>
      </c>
    </row>
    <row r="46" spans="1:11" x14ac:dyDescent="0.3">
      <c r="A46" s="1" t="s">
        <v>233</v>
      </c>
      <c r="B46" s="1" t="s">
        <v>234</v>
      </c>
      <c r="C46" s="1" t="s">
        <v>8</v>
      </c>
      <c r="D46" s="14">
        <v>562</v>
      </c>
      <c r="E46" s="1" t="s">
        <v>235</v>
      </c>
      <c r="F46" s="12">
        <v>98.59</v>
      </c>
      <c r="G46" s="1" t="s">
        <v>89</v>
      </c>
      <c r="H46" s="1" t="s">
        <v>12</v>
      </c>
      <c r="I46" s="7" t="s">
        <v>235</v>
      </c>
      <c r="J46" s="1" t="s">
        <v>236</v>
      </c>
      <c r="K46" s="12">
        <v>100</v>
      </c>
    </row>
    <row r="47" spans="1:11" x14ac:dyDescent="0.3">
      <c r="A47" s="1" t="s">
        <v>237</v>
      </c>
      <c r="B47" s="1" t="s">
        <v>238</v>
      </c>
      <c r="C47" s="1" t="s">
        <v>8</v>
      </c>
      <c r="D47" s="14">
        <v>562</v>
      </c>
      <c r="E47" s="1" t="s">
        <v>239</v>
      </c>
      <c r="F47" s="12">
        <v>99.29</v>
      </c>
      <c r="G47" s="1" t="s">
        <v>89</v>
      </c>
      <c r="H47" s="1" t="s">
        <v>12</v>
      </c>
      <c r="I47" s="7" t="s">
        <v>43</v>
      </c>
      <c r="J47" s="1" t="s">
        <v>240</v>
      </c>
      <c r="K47" s="12" t="s">
        <v>10</v>
      </c>
    </row>
    <row r="48" spans="1:11" x14ac:dyDescent="0.3">
      <c r="A48" s="1" t="s">
        <v>241</v>
      </c>
      <c r="B48" s="1" t="s">
        <v>242</v>
      </c>
      <c r="C48" s="1" t="s">
        <v>8</v>
      </c>
      <c r="D48" s="14">
        <v>562</v>
      </c>
      <c r="E48" s="1" t="s">
        <v>243</v>
      </c>
      <c r="F48" s="12">
        <v>99.3</v>
      </c>
      <c r="G48" s="1" t="s">
        <v>110</v>
      </c>
      <c r="H48" s="1" t="s">
        <v>12</v>
      </c>
      <c r="I48" s="7" t="s">
        <v>244</v>
      </c>
      <c r="J48" s="1" t="s">
        <v>245</v>
      </c>
      <c r="K48" s="12">
        <v>100</v>
      </c>
    </row>
    <row r="49" spans="1:11" x14ac:dyDescent="0.3">
      <c r="A49" s="1" t="s">
        <v>246</v>
      </c>
      <c r="B49" s="1" t="s">
        <v>247</v>
      </c>
      <c r="C49" s="1" t="s">
        <v>8</v>
      </c>
      <c r="D49" s="14">
        <v>562</v>
      </c>
      <c r="E49" s="1" t="s">
        <v>248</v>
      </c>
      <c r="F49" s="12">
        <v>99.22</v>
      </c>
      <c r="G49" s="1" t="s">
        <v>89</v>
      </c>
      <c r="H49" s="1" t="s">
        <v>12</v>
      </c>
      <c r="I49" s="7" t="s">
        <v>43</v>
      </c>
      <c r="J49" s="1" t="s">
        <v>240</v>
      </c>
      <c r="K49" s="12" t="s">
        <v>10</v>
      </c>
    </row>
    <row r="50" spans="1:11" x14ac:dyDescent="0.3">
      <c r="A50" s="1" t="s">
        <v>249</v>
      </c>
      <c r="B50" s="1" t="s">
        <v>250</v>
      </c>
      <c r="C50" s="1" t="s">
        <v>8</v>
      </c>
      <c r="D50" s="14">
        <v>562</v>
      </c>
      <c r="E50" s="1" t="s">
        <v>251</v>
      </c>
      <c r="F50" s="12">
        <v>99.24</v>
      </c>
      <c r="G50" s="1" t="s">
        <v>89</v>
      </c>
      <c r="H50" s="1" t="s">
        <v>12</v>
      </c>
      <c r="I50" s="7" t="s">
        <v>43</v>
      </c>
      <c r="J50" s="1" t="s">
        <v>240</v>
      </c>
      <c r="K50" s="12" t="s">
        <v>10</v>
      </c>
    </row>
    <row r="51" spans="1:11" x14ac:dyDescent="0.3">
      <c r="A51" s="1" t="s">
        <v>252</v>
      </c>
      <c r="B51" s="1" t="s">
        <v>253</v>
      </c>
      <c r="C51" s="1" t="s">
        <v>8</v>
      </c>
      <c r="D51" s="14">
        <v>562</v>
      </c>
      <c r="E51" s="1" t="s">
        <v>254</v>
      </c>
      <c r="F51" s="12">
        <v>99.27</v>
      </c>
      <c r="G51" s="1" t="s">
        <v>89</v>
      </c>
      <c r="H51" s="1" t="s">
        <v>12</v>
      </c>
      <c r="I51" s="7" t="s">
        <v>43</v>
      </c>
      <c r="J51" s="1" t="s">
        <v>240</v>
      </c>
      <c r="K51" s="12" t="s">
        <v>10</v>
      </c>
    </row>
    <row r="52" spans="1:11" x14ac:dyDescent="0.3">
      <c r="A52" s="1" t="s">
        <v>255</v>
      </c>
      <c r="B52" s="1" t="s">
        <v>256</v>
      </c>
      <c r="C52" s="1" t="s">
        <v>8</v>
      </c>
      <c r="D52" s="14">
        <v>562</v>
      </c>
      <c r="E52" s="1" t="s">
        <v>257</v>
      </c>
      <c r="F52" s="12">
        <v>98.59</v>
      </c>
      <c r="G52" s="1" t="s">
        <v>89</v>
      </c>
      <c r="H52" s="1" t="s">
        <v>12</v>
      </c>
      <c r="I52" s="7" t="s">
        <v>258</v>
      </c>
      <c r="J52" s="1" t="s">
        <v>259</v>
      </c>
      <c r="K52" s="12">
        <v>100</v>
      </c>
    </row>
    <row r="53" spans="1:11" x14ac:dyDescent="0.3">
      <c r="A53" s="1" t="s">
        <v>260</v>
      </c>
      <c r="B53" s="1" t="s">
        <v>261</v>
      </c>
      <c r="C53" s="1" t="s">
        <v>8</v>
      </c>
      <c r="D53" s="14">
        <v>562</v>
      </c>
      <c r="E53" s="1" t="s">
        <v>262</v>
      </c>
      <c r="F53" s="12">
        <v>98.59</v>
      </c>
      <c r="G53" s="1" t="s">
        <v>11</v>
      </c>
      <c r="H53" s="1" t="s">
        <v>12</v>
      </c>
      <c r="I53" s="7" t="s">
        <v>263</v>
      </c>
      <c r="J53" s="1" t="s">
        <v>264</v>
      </c>
      <c r="K53" s="12">
        <v>100</v>
      </c>
    </row>
    <row r="54" spans="1:11" x14ac:dyDescent="0.3">
      <c r="A54" s="1" t="s">
        <v>265</v>
      </c>
      <c r="B54" s="1" t="s">
        <v>266</v>
      </c>
      <c r="C54" s="1" t="s">
        <v>8</v>
      </c>
      <c r="D54" s="14">
        <v>562</v>
      </c>
      <c r="E54" s="1" t="s">
        <v>267</v>
      </c>
      <c r="F54" s="12">
        <v>99.3</v>
      </c>
      <c r="G54" s="1" t="s">
        <v>11</v>
      </c>
      <c r="H54" s="1" t="s">
        <v>12</v>
      </c>
      <c r="I54" s="7" t="s">
        <v>268</v>
      </c>
      <c r="J54" s="1" t="s">
        <v>269</v>
      </c>
      <c r="K54" s="12">
        <v>100</v>
      </c>
    </row>
    <row r="55" spans="1:11" x14ac:dyDescent="0.3">
      <c r="A55" s="1" t="s">
        <v>270</v>
      </c>
      <c r="B55" s="1" t="s">
        <v>271</v>
      </c>
      <c r="C55" s="1" t="s">
        <v>8</v>
      </c>
      <c r="D55" s="14">
        <v>562</v>
      </c>
      <c r="E55" s="1" t="s">
        <v>272</v>
      </c>
      <c r="F55" s="12">
        <v>99.29</v>
      </c>
      <c r="G55" s="1" t="s">
        <v>89</v>
      </c>
      <c r="H55" s="1" t="s">
        <v>12</v>
      </c>
      <c r="I55" s="7" t="s">
        <v>43</v>
      </c>
      <c r="J55" s="1" t="s">
        <v>240</v>
      </c>
      <c r="K55" s="12" t="s">
        <v>10</v>
      </c>
    </row>
    <row r="56" spans="1:11" x14ac:dyDescent="0.3">
      <c r="A56" s="1" t="s">
        <v>273</v>
      </c>
      <c r="B56" s="1" t="s">
        <v>274</v>
      </c>
      <c r="C56" s="1" t="s">
        <v>275</v>
      </c>
      <c r="D56" s="14">
        <v>562</v>
      </c>
      <c r="E56" s="1" t="s">
        <v>276</v>
      </c>
      <c r="F56" s="12">
        <v>99.21</v>
      </c>
      <c r="G56" s="1" t="s">
        <v>110</v>
      </c>
      <c r="H56" s="1" t="s">
        <v>12</v>
      </c>
      <c r="I56" s="7" t="s">
        <v>277</v>
      </c>
      <c r="J56" s="1" t="s">
        <v>14</v>
      </c>
      <c r="K56" s="12">
        <v>100</v>
      </c>
    </row>
    <row r="57" spans="1:11" x14ac:dyDescent="0.3">
      <c r="A57" s="1" t="s">
        <v>278</v>
      </c>
      <c r="B57" s="1" t="s">
        <v>279</v>
      </c>
      <c r="C57" s="1" t="s">
        <v>275</v>
      </c>
      <c r="D57" s="14">
        <v>562</v>
      </c>
      <c r="E57" s="1" t="s">
        <v>280</v>
      </c>
      <c r="F57" s="12">
        <v>99.3</v>
      </c>
      <c r="G57" s="1" t="s">
        <v>11</v>
      </c>
      <c r="H57" s="1" t="s">
        <v>12</v>
      </c>
      <c r="I57" s="7" t="s">
        <v>281</v>
      </c>
      <c r="J57" s="1" t="s">
        <v>14</v>
      </c>
      <c r="K57" s="12">
        <v>100</v>
      </c>
    </row>
    <row r="58" spans="1:11" x14ac:dyDescent="0.3">
      <c r="A58" s="1" t="s">
        <v>282</v>
      </c>
      <c r="B58" s="1" t="s">
        <v>283</v>
      </c>
      <c r="C58" s="1" t="s">
        <v>275</v>
      </c>
      <c r="D58" s="14">
        <v>562</v>
      </c>
      <c r="E58" s="1" t="s">
        <v>284</v>
      </c>
      <c r="F58" s="12">
        <v>98.59</v>
      </c>
      <c r="G58" s="1" t="s">
        <v>11</v>
      </c>
      <c r="H58" s="1" t="s">
        <v>12</v>
      </c>
      <c r="I58" s="7" t="s">
        <v>43</v>
      </c>
      <c r="J58" s="1" t="s">
        <v>240</v>
      </c>
      <c r="K58" s="12" t="s">
        <v>10</v>
      </c>
    </row>
    <row r="59" spans="1:11" x14ac:dyDescent="0.3">
      <c r="A59" s="1" t="s">
        <v>285</v>
      </c>
      <c r="B59" s="1" t="s">
        <v>286</v>
      </c>
      <c r="C59" s="1" t="s">
        <v>97</v>
      </c>
      <c r="D59" s="14">
        <v>562</v>
      </c>
      <c r="E59" s="1" t="s">
        <v>287</v>
      </c>
      <c r="F59" s="12">
        <v>99.3</v>
      </c>
      <c r="G59" s="1" t="s">
        <v>11</v>
      </c>
      <c r="H59" s="1" t="s">
        <v>12</v>
      </c>
      <c r="I59" s="7" t="s">
        <v>288</v>
      </c>
      <c r="J59" s="1" t="s">
        <v>14</v>
      </c>
      <c r="K59" s="12">
        <v>100</v>
      </c>
    </row>
    <row r="60" spans="1:11" x14ac:dyDescent="0.3">
      <c r="A60" s="1" t="s">
        <v>289</v>
      </c>
      <c r="B60" s="1" t="s">
        <v>290</v>
      </c>
      <c r="C60" s="1" t="s">
        <v>82</v>
      </c>
      <c r="D60" s="14">
        <v>562</v>
      </c>
      <c r="E60" s="1" t="s">
        <v>291</v>
      </c>
      <c r="F60" s="12">
        <v>97.83</v>
      </c>
      <c r="G60" s="1" t="s">
        <v>11</v>
      </c>
      <c r="H60" s="1" t="s">
        <v>12</v>
      </c>
      <c r="I60" s="7" t="s">
        <v>43</v>
      </c>
      <c r="J60" s="1" t="s">
        <v>240</v>
      </c>
      <c r="K60" s="12" t="s">
        <v>10</v>
      </c>
    </row>
    <row r="61" spans="1:11" x14ac:dyDescent="0.3">
      <c r="A61" s="1" t="s">
        <v>292</v>
      </c>
      <c r="B61" s="1" t="s">
        <v>293</v>
      </c>
      <c r="C61" s="1" t="s">
        <v>294</v>
      </c>
      <c r="D61" s="14">
        <v>562</v>
      </c>
      <c r="E61" s="1" t="s">
        <v>295</v>
      </c>
      <c r="F61" s="12">
        <v>99.3</v>
      </c>
      <c r="G61" s="1" t="s">
        <v>11</v>
      </c>
      <c r="H61" s="1" t="s">
        <v>12</v>
      </c>
      <c r="I61" s="7" t="s">
        <v>296</v>
      </c>
      <c r="J61" s="1" t="s">
        <v>14</v>
      </c>
      <c r="K61" s="12">
        <v>100</v>
      </c>
    </row>
    <row r="62" spans="1:11" s="10" customFormat="1" x14ac:dyDescent="0.3">
      <c r="A62" s="10" t="s">
        <v>297</v>
      </c>
      <c r="B62" s="1" t="s">
        <v>298</v>
      </c>
      <c r="C62" s="1" t="s">
        <v>299</v>
      </c>
      <c r="D62" s="14">
        <v>1196095</v>
      </c>
      <c r="E62" s="1" t="s">
        <v>300</v>
      </c>
      <c r="F62" s="12">
        <v>19.149999999999999</v>
      </c>
      <c r="G62" s="1" t="s">
        <v>30</v>
      </c>
      <c r="H62" s="1" t="s">
        <v>12</v>
      </c>
      <c r="I62" s="7" t="s">
        <v>301</v>
      </c>
      <c r="J62" s="1" t="s">
        <v>302</v>
      </c>
      <c r="K62" s="12">
        <v>0</v>
      </c>
    </row>
    <row r="63" spans="1:11" x14ac:dyDescent="0.3">
      <c r="A63" s="1" t="s">
        <v>303</v>
      </c>
      <c r="B63" s="1" t="s">
        <v>304</v>
      </c>
      <c r="C63" s="1" t="s">
        <v>41</v>
      </c>
      <c r="D63" s="14">
        <v>2778364</v>
      </c>
      <c r="E63" s="1" t="s">
        <v>305</v>
      </c>
      <c r="F63" s="12">
        <v>23.19</v>
      </c>
      <c r="G63" s="1" t="s">
        <v>30</v>
      </c>
      <c r="H63" s="1" t="s">
        <v>12</v>
      </c>
      <c r="I63" s="7" t="s">
        <v>306</v>
      </c>
      <c r="J63" s="1" t="s">
        <v>307</v>
      </c>
      <c r="K63" s="12">
        <v>9.0299999999999994</v>
      </c>
    </row>
    <row r="64" spans="1:11" x14ac:dyDescent="0.3">
      <c r="A64" s="1" t="s">
        <v>308</v>
      </c>
      <c r="B64" s="1" t="s">
        <v>815</v>
      </c>
      <c r="C64" s="1" t="s">
        <v>309</v>
      </c>
      <c r="D64" s="14">
        <v>1971228</v>
      </c>
      <c r="E64" s="1" t="s">
        <v>310</v>
      </c>
      <c r="F64" s="12">
        <v>22.3</v>
      </c>
      <c r="G64" s="1" t="s">
        <v>30</v>
      </c>
      <c r="H64" s="1" t="s">
        <v>12</v>
      </c>
      <c r="I64" s="7" t="s">
        <v>311</v>
      </c>
      <c r="J64" s="1" t="s">
        <v>312</v>
      </c>
      <c r="K64" s="12">
        <v>6.17</v>
      </c>
    </row>
    <row r="65" spans="1:11" x14ac:dyDescent="0.3">
      <c r="A65" s="1" t="s">
        <v>313</v>
      </c>
      <c r="B65" s="1" t="s">
        <v>314</v>
      </c>
      <c r="C65" s="1" t="s">
        <v>41</v>
      </c>
      <c r="D65" s="14">
        <v>69</v>
      </c>
      <c r="E65" s="1" t="s">
        <v>315</v>
      </c>
      <c r="F65" s="12">
        <v>51.22</v>
      </c>
      <c r="G65" s="1" t="s">
        <v>30</v>
      </c>
      <c r="H65" s="1" t="s">
        <v>12</v>
      </c>
      <c r="I65" s="7" t="s">
        <v>316</v>
      </c>
      <c r="J65" s="1" t="s">
        <v>317</v>
      </c>
      <c r="K65" s="12">
        <v>22.83</v>
      </c>
    </row>
    <row r="66" spans="1:11" x14ac:dyDescent="0.3">
      <c r="A66" s="1" t="s">
        <v>318</v>
      </c>
      <c r="B66" s="1" t="s">
        <v>319</v>
      </c>
      <c r="C66" s="1" t="s">
        <v>320</v>
      </c>
      <c r="D66" s="12">
        <v>2026763</v>
      </c>
      <c r="E66" s="1" t="s">
        <v>321</v>
      </c>
      <c r="F66" s="12">
        <v>15.75</v>
      </c>
      <c r="G66" s="1" t="s">
        <v>322</v>
      </c>
      <c r="H66" s="1" t="s">
        <v>12</v>
      </c>
      <c r="I66" s="7" t="s">
        <v>323</v>
      </c>
      <c r="J66" s="1" t="s">
        <v>324</v>
      </c>
      <c r="K66" s="12">
        <v>1.2</v>
      </c>
    </row>
    <row r="67" spans="1:11" x14ac:dyDescent="0.3">
      <c r="A67" s="1" t="s">
        <v>325</v>
      </c>
      <c r="B67" s="1" t="s">
        <v>326</v>
      </c>
      <c r="C67" s="1" t="s">
        <v>41</v>
      </c>
      <c r="D67" s="14">
        <v>2741738</v>
      </c>
      <c r="E67" s="1" t="s">
        <v>327</v>
      </c>
      <c r="F67" s="12">
        <v>30.08</v>
      </c>
      <c r="G67" s="1" t="s">
        <v>30</v>
      </c>
      <c r="H67" s="1" t="s">
        <v>12</v>
      </c>
      <c r="I67" s="7" t="s">
        <v>43</v>
      </c>
      <c r="J67" s="1" t="s">
        <v>44</v>
      </c>
      <c r="K67" s="12">
        <v>3.2</v>
      </c>
    </row>
    <row r="68" spans="1:11" x14ac:dyDescent="0.3">
      <c r="A68" s="1" t="s">
        <v>328</v>
      </c>
      <c r="B68" s="1" t="s">
        <v>329</v>
      </c>
      <c r="C68" s="1" t="s">
        <v>330</v>
      </c>
      <c r="D68" s="14">
        <v>2815396</v>
      </c>
      <c r="E68" s="1" t="s">
        <v>331</v>
      </c>
      <c r="F68" s="12">
        <v>29.14</v>
      </c>
      <c r="G68" s="1" t="s">
        <v>30</v>
      </c>
      <c r="H68" s="1" t="s">
        <v>12</v>
      </c>
      <c r="I68" s="7" t="s">
        <v>332</v>
      </c>
      <c r="J68" s="1" t="s">
        <v>333</v>
      </c>
      <c r="K68" s="12">
        <v>16.329999999999998</v>
      </c>
    </row>
    <row r="69" spans="1:11" x14ac:dyDescent="0.3">
      <c r="A69" s="1" t="s">
        <v>334</v>
      </c>
      <c r="B69" s="1" t="s">
        <v>335</v>
      </c>
      <c r="C69" s="1" t="s">
        <v>309</v>
      </c>
      <c r="D69" s="14">
        <v>2268199</v>
      </c>
      <c r="E69" s="1" t="s">
        <v>336</v>
      </c>
      <c r="F69" s="12">
        <v>24.16</v>
      </c>
      <c r="G69" s="1" t="s">
        <v>30</v>
      </c>
      <c r="H69" s="1" t="s">
        <v>12</v>
      </c>
      <c r="I69" s="7" t="s">
        <v>337</v>
      </c>
      <c r="J69" s="1" t="s">
        <v>338</v>
      </c>
      <c r="K69" s="12">
        <v>1.27</v>
      </c>
    </row>
    <row r="70" spans="1:11" x14ac:dyDescent="0.3">
      <c r="A70" s="10" t="s">
        <v>339</v>
      </c>
      <c r="B70" s="10" t="s">
        <v>340</v>
      </c>
      <c r="C70" s="10" t="s">
        <v>341</v>
      </c>
      <c r="D70" s="15">
        <v>1233427</v>
      </c>
      <c r="E70" s="10" t="s">
        <v>342</v>
      </c>
      <c r="F70" s="13">
        <v>26.99</v>
      </c>
      <c r="G70" s="10" t="s">
        <v>30</v>
      </c>
      <c r="H70" s="1" t="s">
        <v>12</v>
      </c>
      <c r="I70" s="7" t="s">
        <v>343</v>
      </c>
      <c r="J70" s="1" t="s">
        <v>344</v>
      </c>
      <c r="K70" s="12">
        <v>15.46</v>
      </c>
    </row>
    <row r="71" spans="1:11" x14ac:dyDescent="0.3">
      <c r="A71" s="1" t="s">
        <v>345</v>
      </c>
      <c r="B71" s="1" t="s">
        <v>346</v>
      </c>
      <c r="C71" s="1" t="s">
        <v>41</v>
      </c>
      <c r="D71" s="14">
        <v>56</v>
      </c>
      <c r="E71" s="1" t="s">
        <v>347</v>
      </c>
      <c r="F71" s="12">
        <v>21.68</v>
      </c>
      <c r="G71" s="1" t="s">
        <v>30</v>
      </c>
      <c r="H71" s="1" t="s">
        <v>12</v>
      </c>
      <c r="I71" s="7" t="s">
        <v>348</v>
      </c>
      <c r="J71" s="1" t="s">
        <v>349</v>
      </c>
      <c r="K71" s="12">
        <v>2.63</v>
      </c>
    </row>
    <row r="72" spans="1:11" x14ac:dyDescent="0.3">
      <c r="A72" s="1" t="s">
        <v>350</v>
      </c>
      <c r="B72" s="1" t="s">
        <v>351</v>
      </c>
      <c r="C72" s="1" t="s">
        <v>352</v>
      </c>
      <c r="D72" s="14">
        <v>2908202</v>
      </c>
      <c r="E72" s="1" t="s">
        <v>353</v>
      </c>
      <c r="F72" s="12">
        <v>48.99</v>
      </c>
      <c r="G72" s="1" t="s">
        <v>30</v>
      </c>
      <c r="H72" s="1" t="s">
        <v>12</v>
      </c>
      <c r="I72" s="7" t="s">
        <v>354</v>
      </c>
      <c r="J72" s="1" t="s">
        <v>355</v>
      </c>
      <c r="K72" s="12">
        <v>26.09</v>
      </c>
    </row>
    <row r="73" spans="1:11" x14ac:dyDescent="0.3">
      <c r="A73" s="1" t="s">
        <v>356</v>
      </c>
      <c r="B73" s="1" t="s">
        <v>357</v>
      </c>
      <c r="C73" s="1" t="s">
        <v>41</v>
      </c>
      <c r="D73" s="12">
        <v>292</v>
      </c>
      <c r="E73" s="1" t="s">
        <v>358</v>
      </c>
      <c r="F73" s="12">
        <v>25</v>
      </c>
      <c r="G73" s="1" t="s">
        <v>359</v>
      </c>
      <c r="H73" s="1" t="s">
        <v>360</v>
      </c>
      <c r="I73" s="7" t="s">
        <v>361</v>
      </c>
      <c r="J73" s="1" t="s">
        <v>362</v>
      </c>
      <c r="K73" s="12">
        <v>0.83</v>
      </c>
    </row>
    <row r="74" spans="1:11" x14ac:dyDescent="0.3">
      <c r="A74" s="1" t="s">
        <v>363</v>
      </c>
      <c r="B74" s="1" t="s">
        <v>364</v>
      </c>
      <c r="C74" s="1" t="s">
        <v>365</v>
      </c>
      <c r="D74" s="12">
        <v>2703891</v>
      </c>
      <c r="E74" s="1" t="s">
        <v>366</v>
      </c>
      <c r="F74" s="12">
        <v>21.64</v>
      </c>
      <c r="G74" s="1" t="s">
        <v>359</v>
      </c>
      <c r="H74" s="1" t="s">
        <v>360</v>
      </c>
      <c r="I74" s="7" t="s">
        <v>367</v>
      </c>
      <c r="J74" s="1" t="s">
        <v>368</v>
      </c>
      <c r="K74" s="12">
        <v>2.48</v>
      </c>
    </row>
    <row r="75" spans="1:11" x14ac:dyDescent="0.3">
      <c r="A75" s="1" t="s">
        <v>369</v>
      </c>
      <c r="B75" s="1" t="s">
        <v>370</v>
      </c>
      <c r="C75" s="1" t="s">
        <v>371</v>
      </c>
      <c r="D75" s="12">
        <v>2656644</v>
      </c>
      <c r="E75" s="1" t="s">
        <v>372</v>
      </c>
      <c r="F75" s="12">
        <v>21.77</v>
      </c>
      <c r="G75" s="1" t="s">
        <v>359</v>
      </c>
      <c r="H75" s="1" t="s">
        <v>360</v>
      </c>
      <c r="I75" s="7" t="s">
        <v>373</v>
      </c>
      <c r="J75" s="1" t="s">
        <v>374</v>
      </c>
      <c r="K75" s="12">
        <v>1.65</v>
      </c>
    </row>
    <row r="76" spans="1:11" x14ac:dyDescent="0.3">
      <c r="A76" s="1" t="s">
        <v>375</v>
      </c>
      <c r="B76" s="1" t="s">
        <v>376</v>
      </c>
      <c r="C76" s="1" t="s">
        <v>377</v>
      </c>
      <c r="D76" s="12">
        <v>2066022</v>
      </c>
      <c r="E76" s="1" t="s">
        <v>378</v>
      </c>
      <c r="F76" s="12">
        <v>25</v>
      </c>
      <c r="G76" s="1" t="s">
        <v>359</v>
      </c>
      <c r="H76" s="1" t="s">
        <v>360</v>
      </c>
      <c r="I76" s="7" t="s">
        <v>379</v>
      </c>
      <c r="J76" s="1" t="s">
        <v>380</v>
      </c>
      <c r="K76" s="12">
        <v>6.43</v>
      </c>
    </row>
    <row r="77" spans="1:11" x14ac:dyDescent="0.3">
      <c r="A77" s="1" t="s">
        <v>381</v>
      </c>
      <c r="B77" s="1" t="s">
        <v>382</v>
      </c>
      <c r="C77" s="1" t="s">
        <v>41</v>
      </c>
      <c r="D77" s="12">
        <v>1503054</v>
      </c>
      <c r="E77" s="1" t="s">
        <v>383</v>
      </c>
      <c r="F77" s="12">
        <v>25</v>
      </c>
      <c r="G77" s="1" t="s">
        <v>359</v>
      </c>
      <c r="H77" s="1" t="s">
        <v>360</v>
      </c>
      <c r="I77" s="7" t="s">
        <v>384</v>
      </c>
      <c r="J77" s="1" t="s">
        <v>385</v>
      </c>
      <c r="K77" s="12">
        <v>3.13</v>
      </c>
    </row>
    <row r="78" spans="1:11" x14ac:dyDescent="0.3">
      <c r="A78" s="1" t="s">
        <v>386</v>
      </c>
      <c r="B78" s="1" t="s">
        <v>387</v>
      </c>
      <c r="C78" s="1" t="s">
        <v>388</v>
      </c>
      <c r="D78" s="12">
        <v>60552</v>
      </c>
      <c r="E78" s="1" t="s">
        <v>389</v>
      </c>
      <c r="F78" s="12">
        <v>24.32</v>
      </c>
      <c r="G78" s="1" t="s">
        <v>359</v>
      </c>
      <c r="H78" s="1" t="s">
        <v>360</v>
      </c>
      <c r="I78" s="7" t="s">
        <v>390</v>
      </c>
      <c r="J78" s="1" t="s">
        <v>391</v>
      </c>
      <c r="K78" s="12">
        <v>2.48</v>
      </c>
    </row>
    <row r="79" spans="1:11" x14ac:dyDescent="0.3">
      <c r="A79" s="1" t="s">
        <v>392</v>
      </c>
      <c r="B79" s="1" t="s">
        <v>393</v>
      </c>
      <c r="C79" s="1" t="s">
        <v>394</v>
      </c>
      <c r="D79" s="12">
        <v>306</v>
      </c>
      <c r="E79" s="1" t="s">
        <v>395</v>
      </c>
      <c r="F79" s="12">
        <v>42.95</v>
      </c>
      <c r="G79" s="1" t="s">
        <v>359</v>
      </c>
      <c r="H79" s="1" t="s">
        <v>360</v>
      </c>
      <c r="I79" s="1" t="s">
        <v>43</v>
      </c>
      <c r="J79" s="1" t="s">
        <v>44</v>
      </c>
      <c r="K79" s="12">
        <v>11.22</v>
      </c>
    </row>
    <row r="80" spans="1:11" x14ac:dyDescent="0.3">
      <c r="A80" s="1" t="s">
        <v>396</v>
      </c>
      <c r="B80" s="1" t="s">
        <v>397</v>
      </c>
      <c r="C80" s="1" t="s">
        <v>97</v>
      </c>
      <c r="D80" s="12" t="s">
        <v>398</v>
      </c>
      <c r="E80" s="1" t="s">
        <v>399</v>
      </c>
      <c r="F80" s="12">
        <v>52.11</v>
      </c>
      <c r="G80" s="1" t="s">
        <v>359</v>
      </c>
      <c r="H80" s="1" t="s">
        <v>360</v>
      </c>
      <c r="I80" s="7" t="s">
        <v>400</v>
      </c>
      <c r="J80" s="1" t="s">
        <v>401</v>
      </c>
      <c r="K80" s="12">
        <v>18.37</v>
      </c>
    </row>
    <row r="81" spans="1:11" x14ac:dyDescent="0.3">
      <c r="A81" s="1" t="s">
        <v>402</v>
      </c>
      <c r="B81" s="1" t="s">
        <v>403</v>
      </c>
      <c r="C81" s="1" t="s">
        <v>41</v>
      </c>
      <c r="D81" s="12">
        <v>1071719</v>
      </c>
      <c r="E81" s="1" t="s">
        <v>404</v>
      </c>
      <c r="F81" s="12">
        <v>22.45</v>
      </c>
      <c r="G81" s="1" t="s">
        <v>359</v>
      </c>
      <c r="H81" s="1" t="s">
        <v>360</v>
      </c>
      <c r="I81" s="7" t="s">
        <v>405</v>
      </c>
      <c r="J81" s="1" t="s">
        <v>406</v>
      </c>
      <c r="K81" s="12">
        <v>3.31</v>
      </c>
    </row>
    <row r="82" spans="1:11" x14ac:dyDescent="0.3">
      <c r="A82" s="1" t="s">
        <v>407</v>
      </c>
      <c r="B82" s="1" t="s">
        <v>408</v>
      </c>
      <c r="C82" s="1" t="s">
        <v>409</v>
      </c>
      <c r="D82" s="12">
        <v>1778675</v>
      </c>
      <c r="E82" s="1" t="s">
        <v>410</v>
      </c>
      <c r="F82" s="12">
        <v>22.3</v>
      </c>
      <c r="G82" s="1" t="s">
        <v>359</v>
      </c>
      <c r="H82" s="1" t="s">
        <v>360</v>
      </c>
      <c r="I82" s="7" t="s">
        <v>411</v>
      </c>
      <c r="J82" s="1" t="s">
        <v>412</v>
      </c>
      <c r="K82" s="12">
        <v>3.31</v>
      </c>
    </row>
    <row r="83" spans="1:11" x14ac:dyDescent="0.3">
      <c r="A83" s="1" t="s">
        <v>413</v>
      </c>
      <c r="B83" s="1" t="s">
        <v>414</v>
      </c>
      <c r="C83" s="1" t="s">
        <v>415</v>
      </c>
      <c r="D83" s="12">
        <v>1628212</v>
      </c>
      <c r="E83" s="1" t="s">
        <v>416</v>
      </c>
      <c r="F83" s="12">
        <v>22.45</v>
      </c>
      <c r="G83" s="1" t="s">
        <v>359</v>
      </c>
      <c r="H83" s="1" t="s">
        <v>360</v>
      </c>
      <c r="I83" s="7" t="s">
        <v>417</v>
      </c>
      <c r="J83" s="1" t="s">
        <v>418</v>
      </c>
      <c r="K83" s="12">
        <v>3.31</v>
      </c>
    </row>
    <row r="84" spans="1:11" x14ac:dyDescent="0.3">
      <c r="A84" s="1" t="s">
        <v>419</v>
      </c>
      <c r="B84" s="1" t="s">
        <v>420</v>
      </c>
      <c r="C84" s="1" t="s">
        <v>8</v>
      </c>
      <c r="D84" s="12">
        <v>536</v>
      </c>
      <c r="E84" s="1" t="s">
        <v>421</v>
      </c>
      <c r="F84" s="12">
        <v>21.62</v>
      </c>
      <c r="G84" s="1" t="s">
        <v>359</v>
      </c>
      <c r="H84" s="1" t="s">
        <v>360</v>
      </c>
      <c r="I84" s="7" t="s">
        <v>422</v>
      </c>
      <c r="J84" s="1" t="s">
        <v>423</v>
      </c>
      <c r="K84" s="12">
        <v>1.65</v>
      </c>
    </row>
    <row r="85" spans="1:11" x14ac:dyDescent="0.3">
      <c r="A85" s="1" t="s">
        <v>424</v>
      </c>
      <c r="B85" s="1" t="s">
        <v>425</v>
      </c>
      <c r="C85" s="1" t="s">
        <v>97</v>
      </c>
      <c r="D85" s="12">
        <v>35703</v>
      </c>
      <c r="E85" s="1" t="s">
        <v>426</v>
      </c>
      <c r="F85" s="12">
        <v>57.45</v>
      </c>
      <c r="G85" s="1" t="s">
        <v>427</v>
      </c>
      <c r="H85" s="1" t="s">
        <v>360</v>
      </c>
      <c r="I85" s="1" t="s">
        <v>43</v>
      </c>
      <c r="J85" s="1" t="s">
        <v>44</v>
      </c>
      <c r="K85" s="12">
        <v>26.04</v>
      </c>
    </row>
    <row r="86" spans="1:11" x14ac:dyDescent="0.3">
      <c r="A86" s="1" t="s">
        <v>428</v>
      </c>
      <c r="B86" s="1" t="s">
        <v>429</v>
      </c>
      <c r="C86" s="1" t="s">
        <v>8</v>
      </c>
      <c r="D86" s="14">
        <v>67825</v>
      </c>
      <c r="E86" s="1" t="s">
        <v>430</v>
      </c>
      <c r="F86" s="12">
        <v>57.34</v>
      </c>
      <c r="G86" s="1" t="s">
        <v>359</v>
      </c>
      <c r="H86" s="1" t="s">
        <v>360</v>
      </c>
      <c r="I86" s="8" t="s">
        <v>43</v>
      </c>
      <c r="J86" s="1" t="s">
        <v>44</v>
      </c>
      <c r="K86" s="12">
        <v>29.17</v>
      </c>
    </row>
    <row r="87" spans="1:11" x14ac:dyDescent="0.3">
      <c r="A87" s="1" t="s">
        <v>431</v>
      </c>
      <c r="B87" s="1" t="s">
        <v>432</v>
      </c>
      <c r="C87" s="1" t="s">
        <v>433</v>
      </c>
      <c r="D87" s="12">
        <v>2911205</v>
      </c>
      <c r="E87" s="1" t="s">
        <v>434</v>
      </c>
      <c r="F87" s="12">
        <v>71.13</v>
      </c>
      <c r="G87" s="1" t="s">
        <v>435</v>
      </c>
      <c r="H87" s="1" t="s">
        <v>360</v>
      </c>
      <c r="I87" s="7" t="s">
        <v>436</v>
      </c>
      <c r="J87" s="1" t="s">
        <v>437</v>
      </c>
      <c r="K87" s="12">
        <v>51.58</v>
      </c>
    </row>
    <row r="88" spans="1:11" x14ac:dyDescent="0.3">
      <c r="A88" s="1" t="s">
        <v>438</v>
      </c>
      <c r="B88" s="1" t="s">
        <v>439</v>
      </c>
      <c r="C88" s="1" t="s">
        <v>172</v>
      </c>
      <c r="D88" s="12">
        <v>67824</v>
      </c>
      <c r="E88" s="1" t="s">
        <v>440</v>
      </c>
      <c r="F88" s="12">
        <v>58.16</v>
      </c>
      <c r="G88" s="1" t="s">
        <v>435</v>
      </c>
      <c r="H88" s="1" t="s">
        <v>360</v>
      </c>
      <c r="I88" s="1" t="s">
        <v>43</v>
      </c>
      <c r="J88" s="1" t="s">
        <v>44</v>
      </c>
      <c r="K88" s="12">
        <v>24.47</v>
      </c>
    </row>
    <row r="89" spans="1:11" x14ac:dyDescent="0.3">
      <c r="A89" s="1" t="s">
        <v>441</v>
      </c>
      <c r="B89" s="1" t="s">
        <v>442</v>
      </c>
      <c r="C89" s="1" t="s">
        <v>443</v>
      </c>
      <c r="D89" s="12">
        <v>279113</v>
      </c>
      <c r="E89" s="1" t="s">
        <v>444</v>
      </c>
      <c r="F89" s="12">
        <v>22.45</v>
      </c>
      <c r="G89" s="1" t="s">
        <v>359</v>
      </c>
      <c r="H89" s="1" t="s">
        <v>360</v>
      </c>
      <c r="I89" s="7" t="s">
        <v>445</v>
      </c>
      <c r="J89" s="1" t="s">
        <v>446</v>
      </c>
      <c r="K89" s="12">
        <v>1.65</v>
      </c>
    </row>
    <row r="90" spans="1:11" x14ac:dyDescent="0.3">
      <c r="A90" s="1" t="s">
        <v>447</v>
      </c>
      <c r="B90" s="1" t="s">
        <v>448</v>
      </c>
      <c r="C90" s="1" t="s">
        <v>8</v>
      </c>
      <c r="D90" s="12">
        <v>1778540</v>
      </c>
      <c r="E90" s="1" t="s">
        <v>449</v>
      </c>
      <c r="F90" s="12">
        <v>21.53</v>
      </c>
      <c r="G90" s="1" t="s">
        <v>359</v>
      </c>
      <c r="H90" s="1" t="s">
        <v>360</v>
      </c>
      <c r="I90" s="8" t="s">
        <v>450</v>
      </c>
      <c r="J90" s="1" t="s">
        <v>451</v>
      </c>
      <c r="K90" s="12">
        <v>0</v>
      </c>
    </row>
    <row r="91" spans="1:11" s="9" customFormat="1" x14ac:dyDescent="0.3">
      <c r="A91" s="1" t="s">
        <v>452</v>
      </c>
      <c r="B91" s="1" t="s">
        <v>453</v>
      </c>
      <c r="C91" s="1" t="s">
        <v>8</v>
      </c>
      <c r="D91" s="12">
        <v>1778540</v>
      </c>
      <c r="E91" s="1" t="s">
        <v>454</v>
      </c>
      <c r="F91" s="12">
        <v>21.53</v>
      </c>
      <c r="G91" s="1" t="s">
        <v>359</v>
      </c>
      <c r="H91" s="1" t="s">
        <v>360</v>
      </c>
      <c r="I91" s="8" t="s">
        <v>455</v>
      </c>
      <c r="J91" s="1" t="s">
        <v>456</v>
      </c>
      <c r="K91" s="12">
        <v>0</v>
      </c>
    </row>
    <row r="92" spans="1:11" x14ac:dyDescent="0.3">
      <c r="A92" s="1" t="s">
        <v>457</v>
      </c>
      <c r="B92" s="1" t="s">
        <v>458</v>
      </c>
      <c r="C92" s="1" t="s">
        <v>8</v>
      </c>
      <c r="D92" s="12">
        <v>2587016</v>
      </c>
      <c r="E92" s="1" t="s">
        <v>459</v>
      </c>
      <c r="F92" s="12">
        <v>17.53</v>
      </c>
      <c r="G92" s="1" t="s">
        <v>359</v>
      </c>
      <c r="H92" s="1" t="s">
        <v>360</v>
      </c>
      <c r="I92" s="7" t="s">
        <v>460</v>
      </c>
      <c r="J92" s="1" t="s">
        <v>461</v>
      </c>
      <c r="K92" s="12">
        <v>2.0499999999999998</v>
      </c>
    </row>
    <row r="93" spans="1:11" x14ac:dyDescent="0.3">
      <c r="A93" s="1" t="s">
        <v>462</v>
      </c>
      <c r="B93" s="1" t="s">
        <v>463</v>
      </c>
      <c r="C93" s="1" t="s">
        <v>464</v>
      </c>
      <c r="D93" s="12">
        <v>1867834</v>
      </c>
      <c r="E93" s="1" t="s">
        <v>465</v>
      </c>
      <c r="F93" s="12">
        <v>17.61</v>
      </c>
      <c r="G93" s="1" t="s">
        <v>359</v>
      </c>
      <c r="H93" s="1" t="s">
        <v>360</v>
      </c>
      <c r="I93" s="7" t="s">
        <v>466</v>
      </c>
      <c r="J93" s="1" t="s">
        <v>467</v>
      </c>
      <c r="K93" s="12">
        <v>3.38</v>
      </c>
    </row>
    <row r="94" spans="1:11" x14ac:dyDescent="0.3">
      <c r="A94" s="1" t="s">
        <v>468</v>
      </c>
      <c r="B94" s="1" t="s">
        <v>469</v>
      </c>
      <c r="C94" s="1" t="s">
        <v>470</v>
      </c>
      <c r="D94" s="12" t="s">
        <v>471</v>
      </c>
      <c r="E94" s="1" t="s">
        <v>472</v>
      </c>
      <c r="F94" s="12">
        <v>58.16</v>
      </c>
      <c r="G94" s="1" t="s">
        <v>435</v>
      </c>
      <c r="H94" s="1" t="s">
        <v>360</v>
      </c>
      <c r="I94" s="7" t="s">
        <v>473</v>
      </c>
      <c r="J94" s="1" t="s">
        <v>474</v>
      </c>
      <c r="K94" s="12">
        <v>26.04</v>
      </c>
    </row>
    <row r="95" spans="1:11" x14ac:dyDescent="0.3">
      <c r="A95" s="1" t="s">
        <v>475</v>
      </c>
      <c r="B95" s="1" t="s">
        <v>476</v>
      </c>
      <c r="C95" s="1" t="s">
        <v>477</v>
      </c>
      <c r="D95" s="12">
        <v>1812935</v>
      </c>
      <c r="E95" s="1" t="s">
        <v>478</v>
      </c>
      <c r="F95" s="12">
        <v>58.16</v>
      </c>
      <c r="G95" s="1" t="s">
        <v>479</v>
      </c>
      <c r="H95" s="1" t="s">
        <v>360</v>
      </c>
      <c r="I95" s="7" t="s">
        <v>480</v>
      </c>
      <c r="J95" s="1" t="s">
        <v>481</v>
      </c>
      <c r="K95" s="12">
        <v>27.08</v>
      </c>
    </row>
    <row r="96" spans="1:11" x14ac:dyDescent="0.3">
      <c r="A96" s="1" t="s">
        <v>482</v>
      </c>
      <c r="B96" s="1" t="s">
        <v>483</v>
      </c>
      <c r="C96" s="1" t="s">
        <v>8</v>
      </c>
      <c r="D96" s="12">
        <v>2183904</v>
      </c>
      <c r="E96" s="1" t="s">
        <v>484</v>
      </c>
      <c r="F96" s="12">
        <v>58.87</v>
      </c>
      <c r="G96" s="1" t="s">
        <v>359</v>
      </c>
      <c r="H96" s="1" t="s">
        <v>360</v>
      </c>
      <c r="I96" s="7" t="s">
        <v>485</v>
      </c>
      <c r="J96" s="1" t="s">
        <v>486</v>
      </c>
      <c r="K96" s="12">
        <v>27.08</v>
      </c>
    </row>
    <row r="97" spans="1:11" x14ac:dyDescent="0.3">
      <c r="A97" s="1" t="s">
        <v>487</v>
      </c>
      <c r="B97" s="1" t="s">
        <v>488</v>
      </c>
      <c r="C97" s="1" t="s">
        <v>489</v>
      </c>
      <c r="D97" s="12">
        <v>562</v>
      </c>
      <c r="E97" s="1" t="s">
        <v>490</v>
      </c>
      <c r="F97" s="12">
        <v>19.440000000000001</v>
      </c>
      <c r="G97" s="1" t="s">
        <v>359</v>
      </c>
      <c r="H97" s="1" t="s">
        <v>360</v>
      </c>
      <c r="I97" s="7" t="s">
        <v>491</v>
      </c>
      <c r="J97" s="1" t="s">
        <v>492</v>
      </c>
      <c r="K97" s="12">
        <v>0</v>
      </c>
    </row>
    <row r="98" spans="1:11" x14ac:dyDescent="0.3">
      <c r="A98" s="1" t="s">
        <v>493</v>
      </c>
      <c r="B98" s="1" t="s">
        <v>494</v>
      </c>
      <c r="C98" s="1" t="s">
        <v>495</v>
      </c>
      <c r="D98" s="12">
        <v>2804531</v>
      </c>
      <c r="E98" s="1" t="s">
        <v>496</v>
      </c>
      <c r="F98" s="12">
        <v>55.65</v>
      </c>
      <c r="G98" s="1" t="s">
        <v>479</v>
      </c>
      <c r="H98" s="1" t="s">
        <v>360</v>
      </c>
      <c r="I98" s="7" t="s">
        <v>497</v>
      </c>
      <c r="J98" s="1" t="s">
        <v>498</v>
      </c>
      <c r="K98" s="12">
        <v>27.37</v>
      </c>
    </row>
    <row r="99" spans="1:11" x14ac:dyDescent="0.3">
      <c r="A99" s="1" t="s">
        <v>499</v>
      </c>
      <c r="B99" s="1" t="s">
        <v>500</v>
      </c>
      <c r="C99" s="1" t="s">
        <v>501</v>
      </c>
      <c r="D99" s="12">
        <v>1196095</v>
      </c>
      <c r="E99" s="1" t="s">
        <v>502</v>
      </c>
      <c r="F99" s="12">
        <v>54.03</v>
      </c>
      <c r="G99" s="1" t="s">
        <v>435</v>
      </c>
      <c r="H99" s="1" t="s">
        <v>360</v>
      </c>
      <c r="I99" s="7" t="s">
        <v>503</v>
      </c>
      <c r="J99" s="1" t="s">
        <v>504</v>
      </c>
      <c r="K99" s="12">
        <v>28.42</v>
      </c>
    </row>
    <row r="100" spans="1:11" x14ac:dyDescent="0.3">
      <c r="A100" s="1" t="s">
        <v>505</v>
      </c>
      <c r="B100" s="1" t="s">
        <v>506</v>
      </c>
      <c r="C100" s="1" t="s">
        <v>507</v>
      </c>
      <c r="D100" s="12" t="s">
        <v>508</v>
      </c>
      <c r="E100" s="1" t="s">
        <v>509</v>
      </c>
      <c r="F100" s="12">
        <v>57.75</v>
      </c>
      <c r="G100" s="1" t="s">
        <v>479</v>
      </c>
      <c r="H100" s="1" t="s">
        <v>360</v>
      </c>
      <c r="I100" s="7" t="s">
        <v>510</v>
      </c>
      <c r="J100" s="1" t="s">
        <v>511</v>
      </c>
      <c r="K100" s="12">
        <v>28.42</v>
      </c>
    </row>
    <row r="101" spans="1:11" x14ac:dyDescent="0.3">
      <c r="A101" s="1" t="s">
        <v>512</v>
      </c>
      <c r="B101" s="1" t="s">
        <v>513</v>
      </c>
      <c r="C101" s="1" t="s">
        <v>514</v>
      </c>
      <c r="D101" s="12">
        <v>1144342</v>
      </c>
      <c r="E101" s="1" t="s">
        <v>515</v>
      </c>
      <c r="F101" s="12">
        <v>20</v>
      </c>
      <c r="G101" s="1" t="s">
        <v>359</v>
      </c>
      <c r="H101" s="1" t="s">
        <v>360</v>
      </c>
      <c r="I101" s="7" t="s">
        <v>516</v>
      </c>
      <c r="J101" s="1" t="s">
        <v>517</v>
      </c>
      <c r="K101" s="12">
        <v>1.65</v>
      </c>
    </row>
    <row r="102" spans="1:11" x14ac:dyDescent="0.3">
      <c r="A102" s="1" t="s">
        <v>518</v>
      </c>
      <c r="B102" s="1" t="s">
        <v>519</v>
      </c>
      <c r="C102" s="1" t="s">
        <v>520</v>
      </c>
      <c r="D102" s="12">
        <v>29581</v>
      </c>
      <c r="E102" s="1" t="s">
        <v>521</v>
      </c>
      <c r="F102" s="12">
        <v>16.78</v>
      </c>
      <c r="G102" s="1" t="s">
        <v>359</v>
      </c>
      <c r="H102" s="1" t="s">
        <v>360</v>
      </c>
      <c r="I102" s="7" t="s">
        <v>522</v>
      </c>
      <c r="J102" s="1" t="s">
        <v>523</v>
      </c>
      <c r="K102" s="12">
        <v>3.42</v>
      </c>
    </row>
    <row r="103" spans="1:11" x14ac:dyDescent="0.3">
      <c r="A103" s="1" t="s">
        <v>524</v>
      </c>
      <c r="B103" s="1" t="s">
        <v>525</v>
      </c>
      <c r="C103" s="1" t="s">
        <v>526</v>
      </c>
      <c r="D103" s="12">
        <v>208223</v>
      </c>
      <c r="E103" s="1" t="s">
        <v>527</v>
      </c>
      <c r="F103" s="12">
        <v>18.13</v>
      </c>
      <c r="G103" s="1" t="s">
        <v>359</v>
      </c>
      <c r="H103" s="1" t="s">
        <v>360</v>
      </c>
      <c r="I103" s="7" t="s">
        <v>528</v>
      </c>
      <c r="J103" s="1" t="s">
        <v>529</v>
      </c>
      <c r="K103" s="12">
        <v>0</v>
      </c>
    </row>
    <row r="104" spans="1:11" x14ac:dyDescent="0.3">
      <c r="A104" s="1" t="s">
        <v>530</v>
      </c>
      <c r="B104" s="1" t="s">
        <v>531</v>
      </c>
      <c r="C104" s="1" t="s">
        <v>532</v>
      </c>
      <c r="D104" s="12">
        <v>497725</v>
      </c>
      <c r="E104" s="1" t="s">
        <v>533</v>
      </c>
      <c r="F104" s="12">
        <v>67.81</v>
      </c>
      <c r="G104" s="1" t="s">
        <v>479</v>
      </c>
      <c r="H104" s="1" t="s">
        <v>360</v>
      </c>
      <c r="I104" s="7" t="s">
        <v>534</v>
      </c>
      <c r="J104" s="1" t="s">
        <v>535</v>
      </c>
      <c r="K104" s="12">
        <v>50.53</v>
      </c>
    </row>
    <row r="105" spans="1:11" x14ac:dyDescent="0.3">
      <c r="A105" s="1" t="s">
        <v>536</v>
      </c>
      <c r="B105" s="1" t="s">
        <v>531</v>
      </c>
      <c r="C105" s="1" t="s">
        <v>532</v>
      </c>
      <c r="D105" s="12">
        <v>497725</v>
      </c>
      <c r="E105" s="1" t="s">
        <v>537</v>
      </c>
      <c r="F105" s="12">
        <v>67.81</v>
      </c>
      <c r="G105" s="1" t="s">
        <v>479</v>
      </c>
      <c r="H105" s="1" t="s">
        <v>360</v>
      </c>
      <c r="I105" s="7" t="s">
        <v>538</v>
      </c>
      <c r="J105" s="1" t="s">
        <v>539</v>
      </c>
      <c r="K105" s="12">
        <v>50.53</v>
      </c>
    </row>
    <row r="106" spans="1:11" x14ac:dyDescent="0.3">
      <c r="A106" s="1" t="s">
        <v>540</v>
      </c>
      <c r="B106" s="1" t="s">
        <v>541</v>
      </c>
      <c r="C106" s="1" t="s">
        <v>542</v>
      </c>
      <c r="D106" s="12">
        <v>2980101</v>
      </c>
      <c r="E106" s="1" t="s">
        <v>543</v>
      </c>
      <c r="F106" s="12">
        <v>33.78</v>
      </c>
      <c r="G106" s="1" t="s">
        <v>479</v>
      </c>
      <c r="H106" s="1" t="s">
        <v>360</v>
      </c>
      <c r="I106" s="7" t="s">
        <v>544</v>
      </c>
      <c r="J106" s="1" t="s">
        <v>545</v>
      </c>
      <c r="K106" s="12">
        <v>27.08</v>
      </c>
    </row>
    <row r="107" spans="1:11" x14ac:dyDescent="0.3">
      <c r="A107" s="1" t="s">
        <v>546</v>
      </c>
      <c r="B107" s="1" t="s">
        <v>547</v>
      </c>
      <c r="C107" s="1" t="s">
        <v>548</v>
      </c>
      <c r="D107" s="12" t="s">
        <v>549</v>
      </c>
      <c r="E107" s="1" t="s">
        <v>550</v>
      </c>
      <c r="F107" s="12">
        <v>55.32</v>
      </c>
      <c r="G107" s="1" t="s">
        <v>479</v>
      </c>
      <c r="H107" s="1" t="s">
        <v>360</v>
      </c>
      <c r="I107" s="7" t="s">
        <v>551</v>
      </c>
      <c r="J107" s="1" t="s">
        <v>552</v>
      </c>
      <c r="K107" s="12">
        <v>28.13</v>
      </c>
    </row>
    <row r="108" spans="1:11" x14ac:dyDescent="0.3">
      <c r="A108" s="1" t="s">
        <v>553</v>
      </c>
      <c r="B108" s="1" t="s">
        <v>554</v>
      </c>
      <c r="C108" s="1" t="s">
        <v>555</v>
      </c>
      <c r="D108" s="12">
        <v>2897391</v>
      </c>
      <c r="E108" s="1" t="s">
        <v>556</v>
      </c>
      <c r="F108" s="12">
        <v>66.900000000000006</v>
      </c>
      <c r="G108" s="1" t="s">
        <v>479</v>
      </c>
      <c r="H108" s="1" t="s">
        <v>360</v>
      </c>
      <c r="I108" s="1" t="s">
        <v>43</v>
      </c>
      <c r="J108" s="1" t="s">
        <v>44</v>
      </c>
      <c r="K108" s="12">
        <v>47.92</v>
      </c>
    </row>
    <row r="109" spans="1:11" x14ac:dyDescent="0.3">
      <c r="A109" s="1" t="s">
        <v>557</v>
      </c>
      <c r="B109" s="1" t="s">
        <v>558</v>
      </c>
      <c r="C109" s="1" t="s">
        <v>341</v>
      </c>
      <c r="D109" s="12">
        <v>2172103</v>
      </c>
      <c r="E109" s="1" t="s">
        <v>559</v>
      </c>
      <c r="F109" s="12">
        <v>20.55</v>
      </c>
      <c r="G109" s="1" t="s">
        <v>479</v>
      </c>
      <c r="H109" s="1" t="s">
        <v>360</v>
      </c>
      <c r="I109" s="7" t="s">
        <v>560</v>
      </c>
      <c r="J109" s="1" t="s">
        <v>561</v>
      </c>
      <c r="K109" s="12">
        <v>12.61</v>
      </c>
    </row>
    <row r="110" spans="1:11" x14ac:dyDescent="0.3">
      <c r="A110" s="1" t="s">
        <v>562</v>
      </c>
      <c r="B110" s="1" t="s">
        <v>563</v>
      </c>
      <c r="C110" s="1" t="s">
        <v>564</v>
      </c>
      <c r="D110" s="12">
        <v>84531</v>
      </c>
      <c r="E110" s="1" t="s">
        <v>565</v>
      </c>
      <c r="F110" s="12">
        <v>19.440000000000001</v>
      </c>
      <c r="G110" s="1" t="s">
        <v>479</v>
      </c>
      <c r="H110" s="1" t="s">
        <v>360</v>
      </c>
      <c r="I110" s="1" t="s">
        <v>43</v>
      </c>
      <c r="J110" s="1" t="s">
        <v>44</v>
      </c>
      <c r="K110" s="12">
        <v>0.61</v>
      </c>
    </row>
    <row r="111" spans="1:11" x14ac:dyDescent="0.3">
      <c r="A111" s="1" t="s">
        <v>566</v>
      </c>
      <c r="B111" s="1" t="s">
        <v>567</v>
      </c>
      <c r="C111" s="1" t="s">
        <v>8</v>
      </c>
      <c r="D111" s="12">
        <v>582</v>
      </c>
      <c r="E111" s="1" t="s">
        <v>568</v>
      </c>
      <c r="F111" s="12">
        <v>18.13</v>
      </c>
      <c r="G111" s="1" t="s">
        <v>359</v>
      </c>
      <c r="H111" s="1" t="s">
        <v>360</v>
      </c>
      <c r="I111" s="8" t="s">
        <v>569</v>
      </c>
      <c r="J111" s="1" t="s">
        <v>570</v>
      </c>
      <c r="K111" s="12">
        <v>0</v>
      </c>
    </row>
    <row r="112" spans="1:11" x14ac:dyDescent="0.3">
      <c r="A112" s="1" t="s">
        <v>571</v>
      </c>
      <c r="B112" s="1" t="s">
        <v>572</v>
      </c>
      <c r="C112" s="1" t="s">
        <v>573</v>
      </c>
      <c r="D112" s="12">
        <v>582</v>
      </c>
      <c r="E112" s="1" t="s">
        <v>574</v>
      </c>
      <c r="F112" s="12">
        <v>19.149999999999999</v>
      </c>
      <c r="G112" s="1" t="s">
        <v>479</v>
      </c>
      <c r="H112" s="1" t="s">
        <v>360</v>
      </c>
      <c r="I112" s="8" t="s">
        <v>575</v>
      </c>
      <c r="J112" s="1" t="s">
        <v>570</v>
      </c>
      <c r="K112" s="12">
        <v>0</v>
      </c>
    </row>
    <row r="113" spans="1:11" x14ac:dyDescent="0.3">
      <c r="A113" s="1" t="s">
        <v>576</v>
      </c>
      <c r="B113" s="1" t="s">
        <v>577</v>
      </c>
      <c r="C113" s="1" t="s">
        <v>8</v>
      </c>
      <c r="D113" s="12">
        <v>180434</v>
      </c>
      <c r="E113" s="1" t="s">
        <v>578</v>
      </c>
      <c r="F113" s="12">
        <v>17.54</v>
      </c>
      <c r="G113" s="1" t="s">
        <v>479</v>
      </c>
      <c r="H113" s="1" t="s">
        <v>360</v>
      </c>
      <c r="I113" s="7" t="s">
        <v>579</v>
      </c>
      <c r="J113" s="1" t="s">
        <v>580</v>
      </c>
      <c r="K113" s="12">
        <v>0</v>
      </c>
    </row>
    <row r="114" spans="1:11" x14ac:dyDescent="0.3">
      <c r="A114" s="1" t="s">
        <v>581</v>
      </c>
      <c r="B114" s="1" t="s">
        <v>582</v>
      </c>
      <c r="C114" s="1" t="s">
        <v>583</v>
      </c>
      <c r="D114" s="12">
        <v>554</v>
      </c>
      <c r="E114" s="1" t="s">
        <v>584</v>
      </c>
      <c r="F114" s="12">
        <v>21.6</v>
      </c>
      <c r="G114" s="1" t="s">
        <v>359</v>
      </c>
      <c r="H114" s="1" t="s">
        <v>360</v>
      </c>
      <c r="I114" s="7" t="s">
        <v>585</v>
      </c>
      <c r="J114" s="1" t="s">
        <v>586</v>
      </c>
      <c r="K114" s="12">
        <v>0.74</v>
      </c>
    </row>
    <row r="115" spans="1:11" x14ac:dyDescent="0.3">
      <c r="A115" s="1" t="s">
        <v>587</v>
      </c>
      <c r="B115" s="1" t="s">
        <v>588</v>
      </c>
      <c r="C115" s="1" t="s">
        <v>589</v>
      </c>
      <c r="D115" s="12">
        <v>78398</v>
      </c>
      <c r="E115" s="7" t="s">
        <v>590</v>
      </c>
      <c r="F115" s="12">
        <v>21.6</v>
      </c>
      <c r="G115" s="1" t="s">
        <v>359</v>
      </c>
      <c r="H115" s="1" t="s">
        <v>360</v>
      </c>
      <c r="I115" s="7" t="s">
        <v>591</v>
      </c>
      <c r="J115" s="1" t="s">
        <v>586</v>
      </c>
      <c r="K115" s="12">
        <v>0.74</v>
      </c>
    </row>
    <row r="116" spans="1:11" x14ac:dyDescent="0.3">
      <c r="A116" s="1" t="s">
        <v>592</v>
      </c>
      <c r="B116" s="1" t="s">
        <v>593</v>
      </c>
      <c r="C116" s="1" t="s">
        <v>8</v>
      </c>
      <c r="D116" s="12">
        <v>1851568</v>
      </c>
      <c r="E116" s="1" t="s">
        <v>594</v>
      </c>
      <c r="F116" s="12">
        <v>19.440000000000001</v>
      </c>
      <c r="G116" s="1" t="s">
        <v>479</v>
      </c>
      <c r="H116" s="1" t="s">
        <v>360</v>
      </c>
      <c r="I116" s="7" t="s">
        <v>595</v>
      </c>
      <c r="J116" s="1" t="s">
        <v>596</v>
      </c>
      <c r="K116" s="12">
        <v>0</v>
      </c>
    </row>
    <row r="117" spans="1:11" x14ac:dyDescent="0.3">
      <c r="A117" s="1" t="s">
        <v>597</v>
      </c>
      <c r="B117" s="1" t="s">
        <v>598</v>
      </c>
      <c r="C117" s="1" t="s">
        <v>8</v>
      </c>
      <c r="D117" s="12">
        <v>1972431</v>
      </c>
      <c r="E117" s="1" t="s">
        <v>599</v>
      </c>
      <c r="F117" s="12">
        <v>68.91</v>
      </c>
      <c r="G117" s="1" t="s">
        <v>359</v>
      </c>
      <c r="H117" s="1" t="s">
        <v>360</v>
      </c>
      <c r="I117" s="7" t="s">
        <v>600</v>
      </c>
      <c r="J117" s="1" t="s">
        <v>601</v>
      </c>
      <c r="K117" s="12">
        <v>51.58</v>
      </c>
    </row>
    <row r="118" spans="1:11" x14ac:dyDescent="0.3">
      <c r="A118" s="1" t="s">
        <v>602</v>
      </c>
      <c r="B118" s="1" t="s">
        <v>603</v>
      </c>
      <c r="C118" s="1" t="s">
        <v>604</v>
      </c>
      <c r="D118" s="12">
        <v>584</v>
      </c>
      <c r="E118" s="1" t="s">
        <v>605</v>
      </c>
      <c r="F118" s="12">
        <v>18.13</v>
      </c>
      <c r="G118" s="1" t="s">
        <v>359</v>
      </c>
      <c r="H118" s="1" t="s">
        <v>360</v>
      </c>
      <c r="I118" s="7" t="s">
        <v>606</v>
      </c>
      <c r="J118" s="1" t="s">
        <v>607</v>
      </c>
      <c r="K118" s="12">
        <v>0</v>
      </c>
    </row>
    <row r="119" spans="1:11" x14ac:dyDescent="0.3">
      <c r="A119" s="1" t="s">
        <v>608</v>
      </c>
      <c r="B119" s="1" t="s">
        <v>609</v>
      </c>
      <c r="C119" s="1" t="s">
        <v>28</v>
      </c>
      <c r="D119" s="12">
        <v>584</v>
      </c>
      <c r="E119" s="1" t="s">
        <v>610</v>
      </c>
      <c r="F119" s="12">
        <v>19.86</v>
      </c>
      <c r="G119" s="1" t="s">
        <v>359</v>
      </c>
      <c r="H119" s="1" t="s">
        <v>360</v>
      </c>
      <c r="I119" s="7" t="s">
        <v>611</v>
      </c>
      <c r="J119" s="1" t="s">
        <v>612</v>
      </c>
      <c r="K119" s="12">
        <v>0</v>
      </c>
    </row>
    <row r="120" spans="1:11" x14ac:dyDescent="0.3">
      <c r="A120" s="1" t="s">
        <v>613</v>
      </c>
      <c r="B120" s="1" t="s">
        <v>614</v>
      </c>
      <c r="C120" s="1" t="s">
        <v>82</v>
      </c>
      <c r="D120" s="12">
        <v>584</v>
      </c>
      <c r="E120" s="1" t="s">
        <v>615</v>
      </c>
      <c r="F120" s="12">
        <v>20.350000000000001</v>
      </c>
      <c r="G120" s="1" t="s">
        <v>359</v>
      </c>
      <c r="H120" s="1" t="s">
        <v>360</v>
      </c>
      <c r="I120" s="7" t="s">
        <v>616</v>
      </c>
      <c r="J120" s="1" t="s">
        <v>617</v>
      </c>
      <c r="K120" s="12">
        <v>0.83</v>
      </c>
    </row>
    <row r="121" spans="1:11" x14ac:dyDescent="0.3">
      <c r="A121" s="1" t="s">
        <v>618</v>
      </c>
      <c r="B121" s="1" t="s">
        <v>619</v>
      </c>
      <c r="C121" s="1" t="s">
        <v>620</v>
      </c>
      <c r="D121" s="12">
        <v>584</v>
      </c>
      <c r="E121" s="1" t="s">
        <v>621</v>
      </c>
      <c r="F121" s="12">
        <v>16.91</v>
      </c>
      <c r="G121" s="1" t="s">
        <v>622</v>
      </c>
      <c r="H121" s="1" t="s">
        <v>360</v>
      </c>
      <c r="I121" s="7" t="s">
        <v>623</v>
      </c>
      <c r="J121" s="1" t="s">
        <v>607</v>
      </c>
      <c r="K121" s="12">
        <v>0</v>
      </c>
    </row>
    <row r="122" spans="1:11" x14ac:dyDescent="0.3">
      <c r="A122" s="1" t="s">
        <v>624</v>
      </c>
      <c r="B122" s="1" t="s">
        <v>625</v>
      </c>
      <c r="C122" s="1" t="s">
        <v>82</v>
      </c>
      <c r="D122" s="12">
        <v>2027290</v>
      </c>
      <c r="E122" s="1" t="s">
        <v>626</v>
      </c>
      <c r="F122" s="12">
        <v>69.349999999999994</v>
      </c>
      <c r="G122" s="1" t="s">
        <v>359</v>
      </c>
      <c r="H122" s="1" t="s">
        <v>360</v>
      </c>
      <c r="I122" s="7" t="s">
        <v>627</v>
      </c>
      <c r="J122" s="1" t="s">
        <v>628</v>
      </c>
      <c r="K122" s="12">
        <v>54.26</v>
      </c>
    </row>
    <row r="123" spans="1:11" x14ac:dyDescent="0.3">
      <c r="A123" s="1" t="s">
        <v>629</v>
      </c>
      <c r="B123" s="1" t="s">
        <v>630</v>
      </c>
      <c r="C123" s="1" t="s">
        <v>28</v>
      </c>
      <c r="D123" s="12">
        <v>587</v>
      </c>
      <c r="E123" s="1" t="s">
        <v>631</v>
      </c>
      <c r="F123" s="12">
        <v>20.14</v>
      </c>
      <c r="G123" s="1" t="s">
        <v>359</v>
      </c>
      <c r="H123" s="1" t="s">
        <v>360</v>
      </c>
      <c r="I123" s="7" t="s">
        <v>632</v>
      </c>
      <c r="J123" s="1" t="s">
        <v>633</v>
      </c>
      <c r="K123" s="12">
        <v>0</v>
      </c>
    </row>
    <row r="124" spans="1:11" x14ac:dyDescent="0.3">
      <c r="A124" s="8" t="s">
        <v>634</v>
      </c>
      <c r="B124" s="1" t="s">
        <v>635</v>
      </c>
      <c r="C124" s="1" t="s">
        <v>82</v>
      </c>
      <c r="D124" s="12">
        <v>587</v>
      </c>
      <c r="E124" s="1" t="s">
        <v>636</v>
      </c>
      <c r="F124" s="12">
        <v>67.61</v>
      </c>
      <c r="G124" s="1" t="s">
        <v>435</v>
      </c>
      <c r="H124" s="1" t="s">
        <v>360</v>
      </c>
      <c r="I124" s="7" t="s">
        <v>637</v>
      </c>
      <c r="J124" s="1" t="s">
        <v>638</v>
      </c>
      <c r="K124" s="12">
        <v>54.26</v>
      </c>
    </row>
    <row r="125" spans="1:11" x14ac:dyDescent="0.3">
      <c r="A125" s="1" t="s">
        <v>639</v>
      </c>
      <c r="B125" s="1" t="s">
        <v>640</v>
      </c>
      <c r="C125" s="1" t="s">
        <v>97</v>
      </c>
      <c r="D125" s="12" t="s">
        <v>641</v>
      </c>
      <c r="E125" s="1" t="s">
        <v>642</v>
      </c>
      <c r="F125" s="12">
        <v>52.41</v>
      </c>
      <c r="G125" s="1" t="s">
        <v>359</v>
      </c>
      <c r="H125" s="1" t="s">
        <v>360</v>
      </c>
      <c r="I125" s="1" t="s">
        <v>643</v>
      </c>
      <c r="J125" s="1" t="s">
        <v>644</v>
      </c>
      <c r="K125" s="12">
        <v>20</v>
      </c>
    </row>
    <row r="126" spans="1:11" x14ac:dyDescent="0.3">
      <c r="A126" s="1" t="s">
        <v>645</v>
      </c>
      <c r="B126" s="1" t="s">
        <v>646</v>
      </c>
      <c r="C126" s="1" t="s">
        <v>647</v>
      </c>
      <c r="D126" s="12">
        <v>2949840</v>
      </c>
      <c r="E126" s="1" t="s">
        <v>648</v>
      </c>
      <c r="F126" s="12">
        <v>52.41</v>
      </c>
      <c r="G126" s="1" t="s">
        <v>359</v>
      </c>
      <c r="H126" s="1" t="s">
        <v>360</v>
      </c>
      <c r="I126" s="1" t="s">
        <v>43</v>
      </c>
      <c r="J126" s="1" t="s">
        <v>44</v>
      </c>
      <c r="K126" s="12">
        <v>20</v>
      </c>
    </row>
    <row r="127" spans="1:11" x14ac:dyDescent="0.3">
      <c r="A127" s="1" t="s">
        <v>649</v>
      </c>
      <c r="B127" s="1" t="s">
        <v>650</v>
      </c>
      <c r="C127" s="1" t="s">
        <v>647</v>
      </c>
      <c r="D127" s="12" t="s">
        <v>651</v>
      </c>
      <c r="E127" s="1" t="s">
        <v>652</v>
      </c>
      <c r="F127" s="12">
        <v>53.47</v>
      </c>
      <c r="G127" s="1" t="s">
        <v>479</v>
      </c>
      <c r="H127" s="1" t="s">
        <v>360</v>
      </c>
      <c r="I127" s="7" t="s">
        <v>653</v>
      </c>
      <c r="J127" s="1" t="s">
        <v>654</v>
      </c>
      <c r="K127" s="12">
        <v>22.11</v>
      </c>
    </row>
    <row r="128" spans="1:11" x14ac:dyDescent="0.3">
      <c r="A128" s="1" t="s">
        <v>655</v>
      </c>
      <c r="B128" s="1" t="s">
        <v>656</v>
      </c>
      <c r="C128" s="1" t="s">
        <v>657</v>
      </c>
      <c r="D128" s="12">
        <v>588</v>
      </c>
      <c r="E128" s="1" t="s">
        <v>658</v>
      </c>
      <c r="F128" s="12">
        <v>66.900000000000006</v>
      </c>
      <c r="G128" s="1" t="s">
        <v>359</v>
      </c>
      <c r="H128" s="1" t="s">
        <v>360</v>
      </c>
      <c r="I128" s="7" t="s">
        <v>659</v>
      </c>
      <c r="J128" s="1" t="s">
        <v>660</v>
      </c>
      <c r="K128" s="12">
        <v>56.38</v>
      </c>
    </row>
    <row r="129" spans="1:11" x14ac:dyDescent="0.3">
      <c r="A129" s="1" t="s">
        <v>661</v>
      </c>
      <c r="B129" s="1" t="s">
        <v>662</v>
      </c>
      <c r="C129" s="1" t="s">
        <v>663</v>
      </c>
      <c r="D129" s="12">
        <v>2942628</v>
      </c>
      <c r="E129" s="1" t="s">
        <v>664</v>
      </c>
      <c r="F129" s="12">
        <v>41.06</v>
      </c>
      <c r="G129" s="1" t="s">
        <v>435</v>
      </c>
      <c r="H129" s="1" t="s">
        <v>360</v>
      </c>
      <c r="I129" s="1" t="s">
        <v>43</v>
      </c>
      <c r="J129" s="1" t="s">
        <v>44</v>
      </c>
      <c r="K129" s="12">
        <v>11.22</v>
      </c>
    </row>
    <row r="130" spans="1:11" x14ac:dyDescent="0.3">
      <c r="A130" s="1" t="s">
        <v>665</v>
      </c>
      <c r="B130" s="1" t="s">
        <v>662</v>
      </c>
      <c r="C130" s="1" t="s">
        <v>663</v>
      </c>
      <c r="D130" s="12">
        <v>2942628</v>
      </c>
      <c r="E130" s="1" t="s">
        <v>666</v>
      </c>
      <c r="F130" s="12">
        <v>41.06</v>
      </c>
      <c r="G130" s="1" t="s">
        <v>479</v>
      </c>
      <c r="H130" s="1" t="s">
        <v>360</v>
      </c>
      <c r="I130" s="1" t="s">
        <v>43</v>
      </c>
      <c r="J130" s="1" t="s">
        <v>44</v>
      </c>
      <c r="K130" s="12">
        <v>11.22</v>
      </c>
    </row>
    <row r="131" spans="1:11" x14ac:dyDescent="0.3">
      <c r="A131" s="1" t="s">
        <v>667</v>
      </c>
      <c r="B131" s="1" t="s">
        <v>668</v>
      </c>
      <c r="C131" s="1" t="s">
        <v>669</v>
      </c>
      <c r="D131" s="12">
        <v>380021</v>
      </c>
      <c r="E131" s="1" t="s">
        <v>670</v>
      </c>
      <c r="F131" s="12">
        <v>66.2</v>
      </c>
      <c r="G131" s="1" t="s">
        <v>359</v>
      </c>
      <c r="H131" s="1" t="s">
        <v>360</v>
      </c>
      <c r="I131" s="1" t="s">
        <v>43</v>
      </c>
      <c r="J131" s="1" t="s">
        <v>44</v>
      </c>
      <c r="K131" s="12">
        <v>34.380000000000003</v>
      </c>
    </row>
    <row r="132" spans="1:11" x14ac:dyDescent="0.3">
      <c r="A132" s="1" t="s">
        <v>671</v>
      </c>
      <c r="B132" s="1" t="s">
        <v>672</v>
      </c>
      <c r="C132" s="1" t="s">
        <v>673</v>
      </c>
      <c r="D132" s="12">
        <v>380021</v>
      </c>
      <c r="E132" s="1" t="s">
        <v>674</v>
      </c>
      <c r="F132" s="12">
        <v>66.67</v>
      </c>
      <c r="G132" s="1" t="s">
        <v>359</v>
      </c>
      <c r="H132" s="1" t="s">
        <v>360</v>
      </c>
      <c r="I132" s="1" t="s">
        <v>43</v>
      </c>
      <c r="J132" s="1" t="s">
        <v>44</v>
      </c>
      <c r="K132" s="12">
        <v>34.380000000000003</v>
      </c>
    </row>
    <row r="133" spans="1:11" x14ac:dyDescent="0.3">
      <c r="A133" s="1" t="s">
        <v>675</v>
      </c>
      <c r="B133" s="1" t="s">
        <v>676</v>
      </c>
      <c r="C133" s="1" t="s">
        <v>677</v>
      </c>
      <c r="D133" s="12">
        <v>380021</v>
      </c>
      <c r="E133" s="1" t="s">
        <v>678</v>
      </c>
      <c r="F133" s="12">
        <v>42.24</v>
      </c>
      <c r="G133" s="1" t="s">
        <v>359</v>
      </c>
      <c r="H133" s="1" t="s">
        <v>360</v>
      </c>
      <c r="I133" s="1" t="s">
        <v>43</v>
      </c>
      <c r="J133" s="1" t="s">
        <v>240</v>
      </c>
      <c r="K133" s="12" t="s">
        <v>10</v>
      </c>
    </row>
    <row r="134" spans="1:11" x14ac:dyDescent="0.3">
      <c r="A134" s="1" t="s">
        <v>679</v>
      </c>
      <c r="B134" s="1" t="s">
        <v>680</v>
      </c>
      <c r="C134" s="1" t="s">
        <v>41</v>
      </c>
      <c r="D134" s="12">
        <v>1844091</v>
      </c>
      <c r="E134" s="1" t="s">
        <v>681</v>
      </c>
      <c r="F134" s="12">
        <v>64.790000000000006</v>
      </c>
      <c r="G134" s="1" t="s">
        <v>359</v>
      </c>
      <c r="H134" s="1" t="s">
        <v>360</v>
      </c>
      <c r="I134" s="7" t="s">
        <v>682</v>
      </c>
      <c r="J134" s="1" t="s">
        <v>683</v>
      </c>
      <c r="K134" s="12">
        <v>37.5</v>
      </c>
    </row>
    <row r="135" spans="1:11" x14ac:dyDescent="0.3">
      <c r="A135" s="1" t="s">
        <v>684</v>
      </c>
      <c r="B135" s="1" t="s">
        <v>685</v>
      </c>
      <c r="C135" s="1" t="s">
        <v>41</v>
      </c>
      <c r="D135" s="12">
        <v>2906459</v>
      </c>
      <c r="E135" s="1" t="s">
        <v>686</v>
      </c>
      <c r="F135" s="12">
        <v>65.959999999999994</v>
      </c>
      <c r="G135" s="1" t="s">
        <v>622</v>
      </c>
      <c r="H135" s="1" t="s">
        <v>360</v>
      </c>
      <c r="I135" s="1" t="s">
        <v>43</v>
      </c>
      <c r="J135" s="1" t="s">
        <v>44</v>
      </c>
      <c r="K135" s="12">
        <v>35.42</v>
      </c>
    </row>
    <row r="136" spans="1:11" x14ac:dyDescent="0.3">
      <c r="A136" s="1" t="s">
        <v>687</v>
      </c>
      <c r="B136" s="1" t="s">
        <v>688</v>
      </c>
      <c r="C136" s="1" t="s">
        <v>8</v>
      </c>
      <c r="D136" s="12">
        <v>2799183</v>
      </c>
      <c r="E136" s="1" t="s">
        <v>689</v>
      </c>
      <c r="F136" s="12">
        <v>42.07</v>
      </c>
      <c r="G136" s="1" t="s">
        <v>359</v>
      </c>
      <c r="H136" s="1" t="s">
        <v>360</v>
      </c>
      <c r="I136" s="1" t="s">
        <v>43</v>
      </c>
      <c r="J136" s="1" t="s">
        <v>44</v>
      </c>
      <c r="K136" s="12">
        <v>9.57</v>
      </c>
    </row>
    <row r="137" spans="1:11" x14ac:dyDescent="0.3">
      <c r="A137" s="1" t="s">
        <v>690</v>
      </c>
      <c r="B137" s="1" t="s">
        <v>691</v>
      </c>
      <c r="C137" s="1" t="s">
        <v>692</v>
      </c>
      <c r="D137" s="12">
        <v>2697652</v>
      </c>
      <c r="E137" s="1" t="s">
        <v>693</v>
      </c>
      <c r="F137" s="12">
        <v>40.380000000000003</v>
      </c>
      <c r="G137" s="1" t="s">
        <v>359</v>
      </c>
      <c r="H137" s="1" t="s">
        <v>360</v>
      </c>
      <c r="I137" s="1" t="s">
        <v>43</v>
      </c>
      <c r="J137" s="1" t="s">
        <v>44</v>
      </c>
      <c r="K137" s="12">
        <v>11.22</v>
      </c>
    </row>
    <row r="138" spans="1:11" x14ac:dyDescent="0.3">
      <c r="A138" s="1" t="s">
        <v>694</v>
      </c>
      <c r="B138" s="1" t="s">
        <v>695</v>
      </c>
      <c r="C138" s="1" t="s">
        <v>8</v>
      </c>
      <c r="D138" s="12" t="s">
        <v>696</v>
      </c>
      <c r="E138" s="1" t="s">
        <v>697</v>
      </c>
      <c r="F138" s="12">
        <v>17.28</v>
      </c>
      <c r="G138" s="1" t="s">
        <v>359</v>
      </c>
      <c r="H138" s="1" t="s">
        <v>360</v>
      </c>
      <c r="I138" s="7" t="s">
        <v>698</v>
      </c>
      <c r="J138" s="1" t="s">
        <v>699</v>
      </c>
      <c r="K138" s="12">
        <v>0.74</v>
      </c>
    </row>
    <row r="139" spans="1:11" x14ac:dyDescent="0.3">
      <c r="A139" s="1" t="s">
        <v>700</v>
      </c>
      <c r="B139" s="1" t="s">
        <v>701</v>
      </c>
      <c r="C139" s="1" t="s">
        <v>8</v>
      </c>
      <c r="D139" s="12">
        <v>2587009</v>
      </c>
      <c r="E139" s="1" t="s">
        <v>702</v>
      </c>
      <c r="F139" s="12">
        <v>36.42</v>
      </c>
      <c r="G139" s="1" t="s">
        <v>359</v>
      </c>
      <c r="H139" s="1" t="s">
        <v>360</v>
      </c>
      <c r="I139" s="1" t="s">
        <v>703</v>
      </c>
      <c r="J139" s="8" t="s">
        <v>704</v>
      </c>
      <c r="K139" s="12">
        <v>19.149999999999999</v>
      </c>
    </row>
    <row r="140" spans="1:11" x14ac:dyDescent="0.3">
      <c r="A140" s="1" t="s">
        <v>705</v>
      </c>
      <c r="B140" s="1" t="s">
        <v>706</v>
      </c>
      <c r="C140" s="1" t="s">
        <v>707</v>
      </c>
      <c r="D140" s="12" t="s">
        <v>708</v>
      </c>
      <c r="E140" s="1" t="s">
        <v>709</v>
      </c>
      <c r="F140" s="12">
        <v>18.440000000000001</v>
      </c>
      <c r="G140" s="1" t="s">
        <v>479</v>
      </c>
      <c r="H140" s="1" t="s">
        <v>360</v>
      </c>
      <c r="I140" s="7" t="s">
        <v>710</v>
      </c>
      <c r="J140" s="1" t="s">
        <v>711</v>
      </c>
      <c r="K140" s="12">
        <v>4.0999999999999996</v>
      </c>
    </row>
    <row r="141" spans="1:11" x14ac:dyDescent="0.3">
      <c r="A141" s="1" t="s">
        <v>712</v>
      </c>
      <c r="B141" s="1" t="s">
        <v>713</v>
      </c>
      <c r="C141" s="1" t="s">
        <v>8</v>
      </c>
      <c r="D141" s="12">
        <v>2572677</v>
      </c>
      <c r="E141" s="1" t="s">
        <v>714</v>
      </c>
      <c r="F141" s="12">
        <v>15.6</v>
      </c>
      <c r="G141" s="1" t="s">
        <v>479</v>
      </c>
      <c r="H141" s="1" t="s">
        <v>360</v>
      </c>
      <c r="I141" s="7" t="s">
        <v>715</v>
      </c>
      <c r="J141" s="1" t="s">
        <v>716</v>
      </c>
      <c r="K141" s="12">
        <v>5.3</v>
      </c>
    </row>
    <row r="142" spans="1:11" x14ac:dyDescent="0.3">
      <c r="A142" s="1" t="s">
        <v>717</v>
      </c>
      <c r="B142" s="1" t="s">
        <v>718</v>
      </c>
      <c r="C142" s="1" t="s">
        <v>719</v>
      </c>
      <c r="D142" s="12" t="s">
        <v>720</v>
      </c>
      <c r="E142" s="1" t="s">
        <v>721</v>
      </c>
      <c r="F142" s="12">
        <v>57.45</v>
      </c>
      <c r="G142" s="1" t="s">
        <v>479</v>
      </c>
      <c r="H142" s="1" t="s">
        <v>360</v>
      </c>
      <c r="I142" s="1" t="s">
        <v>43</v>
      </c>
      <c r="J142" s="1" t="s">
        <v>44</v>
      </c>
      <c r="K142" s="12">
        <v>26.6</v>
      </c>
    </row>
    <row r="143" spans="1:11" x14ac:dyDescent="0.3">
      <c r="A143" s="1" t="s">
        <v>722</v>
      </c>
      <c r="B143" s="1" t="s">
        <v>723</v>
      </c>
      <c r="C143" s="1" t="s">
        <v>724</v>
      </c>
      <c r="D143" s="12">
        <v>357233</v>
      </c>
      <c r="E143" s="1" t="s">
        <v>725</v>
      </c>
      <c r="F143" s="12">
        <v>20.37</v>
      </c>
      <c r="G143" s="1" t="s">
        <v>359</v>
      </c>
      <c r="H143" s="1" t="s">
        <v>360</v>
      </c>
      <c r="I143" s="7" t="s">
        <v>726</v>
      </c>
      <c r="J143" s="1" t="s">
        <v>727</v>
      </c>
      <c r="K143" s="12">
        <v>0.74</v>
      </c>
    </row>
    <row r="144" spans="1:11" x14ac:dyDescent="0.3">
      <c r="A144" s="1" t="s">
        <v>728</v>
      </c>
      <c r="B144" s="1" t="s">
        <v>729</v>
      </c>
      <c r="C144" s="1" t="s">
        <v>730</v>
      </c>
      <c r="D144" s="12">
        <v>2946698</v>
      </c>
      <c r="E144" s="1" t="s">
        <v>731</v>
      </c>
      <c r="F144" s="12">
        <v>20.28</v>
      </c>
      <c r="G144" s="1" t="s">
        <v>359</v>
      </c>
      <c r="H144" s="1" t="s">
        <v>360</v>
      </c>
      <c r="I144" s="7" t="s">
        <v>732</v>
      </c>
      <c r="J144" s="1" t="s">
        <v>733</v>
      </c>
      <c r="K144" s="12">
        <v>0.74</v>
      </c>
    </row>
    <row r="145" spans="1:11" x14ac:dyDescent="0.3">
      <c r="A145" s="1" t="s">
        <v>734</v>
      </c>
      <c r="B145" s="1" t="s">
        <v>735</v>
      </c>
      <c r="C145" s="1" t="s">
        <v>41</v>
      </c>
      <c r="D145" s="12">
        <v>2045451</v>
      </c>
      <c r="E145" s="1" t="s">
        <v>736</v>
      </c>
      <c r="F145" s="12">
        <v>23.45</v>
      </c>
      <c r="G145" s="1" t="s">
        <v>359</v>
      </c>
      <c r="H145" s="1" t="s">
        <v>360</v>
      </c>
      <c r="I145" s="7" t="s">
        <v>737</v>
      </c>
      <c r="J145" s="1" t="s">
        <v>738</v>
      </c>
      <c r="K145" s="12">
        <v>2.48</v>
      </c>
    </row>
    <row r="146" spans="1:11" x14ac:dyDescent="0.3">
      <c r="A146" s="1" t="s">
        <v>739</v>
      </c>
      <c r="B146" s="1" t="s">
        <v>740</v>
      </c>
      <c r="C146" s="1" t="s">
        <v>741</v>
      </c>
      <c r="D146" s="12">
        <v>40324</v>
      </c>
      <c r="E146" s="1" t="s">
        <v>742</v>
      </c>
      <c r="F146" s="12">
        <v>24.31</v>
      </c>
      <c r="G146" s="1" t="s">
        <v>359</v>
      </c>
      <c r="H146" s="1" t="s">
        <v>360</v>
      </c>
      <c r="I146" s="7" t="s">
        <v>743</v>
      </c>
      <c r="J146" s="1" t="s">
        <v>744</v>
      </c>
      <c r="K146" s="12">
        <v>2.48</v>
      </c>
    </row>
    <row r="147" spans="1:11" x14ac:dyDescent="0.3">
      <c r="A147" s="1" t="s">
        <v>745</v>
      </c>
      <c r="B147" s="1" t="s">
        <v>746</v>
      </c>
      <c r="C147" s="1" t="s">
        <v>8</v>
      </c>
      <c r="D147" s="12">
        <v>2183909</v>
      </c>
      <c r="E147" s="1" t="s">
        <v>747</v>
      </c>
      <c r="F147" s="12">
        <v>24.31</v>
      </c>
      <c r="G147" s="1" t="s">
        <v>359</v>
      </c>
      <c r="H147" s="1" t="s">
        <v>360</v>
      </c>
      <c r="I147" s="7" t="s">
        <v>748</v>
      </c>
      <c r="J147" s="1" t="s">
        <v>749</v>
      </c>
      <c r="K147" s="12">
        <v>2.48</v>
      </c>
    </row>
    <row r="148" spans="1:11" x14ac:dyDescent="0.3">
      <c r="A148" s="1" t="s">
        <v>750</v>
      </c>
      <c r="B148" s="1" t="s">
        <v>751</v>
      </c>
      <c r="C148" s="1" t="s">
        <v>752</v>
      </c>
      <c r="D148" s="12">
        <v>332959</v>
      </c>
      <c r="E148" s="1" t="s">
        <v>753</v>
      </c>
      <c r="F148" s="12">
        <v>20.99</v>
      </c>
      <c r="G148" s="1" t="s">
        <v>479</v>
      </c>
      <c r="H148" s="1" t="s">
        <v>360</v>
      </c>
      <c r="I148" s="7" t="s">
        <v>754</v>
      </c>
      <c r="J148" s="1" t="s">
        <v>755</v>
      </c>
      <c r="K148" s="12">
        <v>0.74</v>
      </c>
    </row>
    <row r="149" spans="1:11" x14ac:dyDescent="0.3">
      <c r="A149" s="1" t="s">
        <v>756</v>
      </c>
      <c r="B149" s="1" t="s">
        <v>757</v>
      </c>
      <c r="C149" s="1" t="s">
        <v>758</v>
      </c>
      <c r="D149" s="12">
        <v>1679495</v>
      </c>
      <c r="E149" s="1" t="s">
        <v>759</v>
      </c>
      <c r="F149" s="12">
        <v>23.08</v>
      </c>
      <c r="G149" s="1" t="s">
        <v>359</v>
      </c>
      <c r="H149" s="1" t="s">
        <v>360</v>
      </c>
      <c r="I149" s="1" t="s">
        <v>43</v>
      </c>
      <c r="J149" s="1" t="s">
        <v>44</v>
      </c>
      <c r="K149" s="12">
        <v>10.38</v>
      </c>
    </row>
    <row r="150" spans="1:11" x14ac:dyDescent="0.3">
      <c r="A150" s="1" t="s">
        <v>760</v>
      </c>
      <c r="B150" s="1" t="s">
        <v>761</v>
      </c>
      <c r="C150" s="1" t="s">
        <v>762</v>
      </c>
      <c r="D150" s="12">
        <v>3003247</v>
      </c>
      <c r="E150" s="1" t="s">
        <v>763</v>
      </c>
      <c r="F150" s="12">
        <v>16.559999999999999</v>
      </c>
      <c r="G150" s="1" t="s">
        <v>359</v>
      </c>
      <c r="H150" s="1" t="s">
        <v>360</v>
      </c>
      <c r="I150" s="7" t="s">
        <v>764</v>
      </c>
      <c r="J150" s="1" t="s">
        <v>765</v>
      </c>
      <c r="K150" s="12">
        <v>5.41</v>
      </c>
    </row>
    <row r="151" spans="1:11" x14ac:dyDescent="0.3">
      <c r="A151" s="1" t="s">
        <v>766</v>
      </c>
      <c r="B151" s="1" t="s">
        <v>767</v>
      </c>
      <c r="C151" s="1" t="s">
        <v>768</v>
      </c>
      <c r="D151" s="12">
        <v>56458</v>
      </c>
      <c r="E151" s="1" t="s">
        <v>769</v>
      </c>
      <c r="F151" s="12">
        <v>19.05</v>
      </c>
      <c r="G151" s="1" t="s">
        <v>479</v>
      </c>
      <c r="H151" s="1" t="s">
        <v>360</v>
      </c>
      <c r="I151" s="7" t="s">
        <v>770</v>
      </c>
      <c r="J151" s="1" t="s">
        <v>771</v>
      </c>
      <c r="K151" s="12">
        <v>1.02</v>
      </c>
    </row>
    <row r="152" spans="1:11" x14ac:dyDescent="0.3">
      <c r="A152" s="1" t="s">
        <v>772</v>
      </c>
      <c r="B152" s="1" t="s">
        <v>773</v>
      </c>
      <c r="C152" s="1" t="s">
        <v>774</v>
      </c>
      <c r="D152" s="12">
        <v>2821272</v>
      </c>
      <c r="E152" s="1" t="s">
        <v>775</v>
      </c>
      <c r="F152" s="12">
        <v>16.559999999999999</v>
      </c>
      <c r="G152" s="1" t="s">
        <v>479</v>
      </c>
      <c r="H152" s="1" t="s">
        <v>360</v>
      </c>
      <c r="I152" s="7" t="s">
        <v>776</v>
      </c>
      <c r="J152" s="1" t="s">
        <v>777</v>
      </c>
      <c r="K152" s="12">
        <v>5.41</v>
      </c>
    </row>
    <row r="153" spans="1:11" x14ac:dyDescent="0.3">
      <c r="A153" s="1" t="s">
        <v>778</v>
      </c>
      <c r="B153" s="1" t="s">
        <v>779</v>
      </c>
      <c r="C153" s="1" t="s">
        <v>780</v>
      </c>
      <c r="D153" s="12">
        <v>1591132</v>
      </c>
      <c r="E153" s="1" t="s">
        <v>781</v>
      </c>
      <c r="F153" s="12">
        <v>15.95</v>
      </c>
      <c r="G153" s="1" t="s">
        <v>359</v>
      </c>
      <c r="H153" s="1" t="s">
        <v>360</v>
      </c>
      <c r="I153" s="7" t="s">
        <v>782</v>
      </c>
      <c r="J153" s="1" t="s">
        <v>783</v>
      </c>
      <c r="K153" s="12">
        <v>5.41</v>
      </c>
    </row>
    <row r="154" spans="1:11" x14ac:dyDescent="0.3">
      <c r="A154" s="1" t="s">
        <v>784</v>
      </c>
      <c r="B154" s="1" t="s">
        <v>785</v>
      </c>
      <c r="C154" s="1" t="s">
        <v>8</v>
      </c>
      <c r="D154" s="12">
        <v>351672</v>
      </c>
      <c r="E154" s="1" t="s">
        <v>786</v>
      </c>
      <c r="F154" s="12">
        <v>42.77</v>
      </c>
      <c r="G154" s="1" t="s">
        <v>479</v>
      </c>
      <c r="H154" s="1" t="s">
        <v>360</v>
      </c>
      <c r="I154" s="8" t="s">
        <v>787</v>
      </c>
      <c r="J154" s="1" t="s">
        <v>788</v>
      </c>
      <c r="K154" s="12">
        <v>6.06</v>
      </c>
    </row>
    <row r="155" spans="1:11" x14ac:dyDescent="0.3">
      <c r="A155" s="1" t="s">
        <v>789</v>
      </c>
      <c r="B155" s="1" t="s">
        <v>790</v>
      </c>
      <c r="C155" s="1" t="s">
        <v>8</v>
      </c>
      <c r="D155" s="12">
        <v>351672</v>
      </c>
      <c r="E155" s="1" t="s">
        <v>791</v>
      </c>
      <c r="F155" s="12">
        <v>41.35</v>
      </c>
      <c r="G155" s="1" t="s">
        <v>479</v>
      </c>
      <c r="H155" s="1" t="s">
        <v>360</v>
      </c>
      <c r="I155" s="7" t="s">
        <v>792</v>
      </c>
      <c r="J155" s="1" t="s">
        <v>793</v>
      </c>
      <c r="K155" s="12">
        <v>27.66</v>
      </c>
    </row>
    <row r="156" spans="1:11" x14ac:dyDescent="0.3">
      <c r="A156" s="1" t="s">
        <v>794</v>
      </c>
      <c r="B156" s="1" t="s">
        <v>795</v>
      </c>
      <c r="C156" s="1" t="s">
        <v>8</v>
      </c>
      <c r="D156" s="12">
        <v>351674</v>
      </c>
      <c r="E156" s="1" t="s">
        <v>796</v>
      </c>
      <c r="F156" s="12">
        <v>52.08</v>
      </c>
      <c r="G156" s="1" t="s">
        <v>479</v>
      </c>
      <c r="H156" s="1" t="s">
        <v>360</v>
      </c>
      <c r="I156" s="7" t="s">
        <v>797</v>
      </c>
      <c r="J156" s="1" t="s">
        <v>798</v>
      </c>
      <c r="K156" s="12">
        <v>24.47</v>
      </c>
    </row>
    <row r="157" spans="1:11" x14ac:dyDescent="0.3">
      <c r="A157" s="1" t="s">
        <v>799</v>
      </c>
      <c r="B157" s="1" t="s">
        <v>800</v>
      </c>
      <c r="C157" s="1" t="s">
        <v>801</v>
      </c>
      <c r="D157" s="12">
        <v>2926419</v>
      </c>
      <c r="E157" s="1" t="s">
        <v>802</v>
      </c>
      <c r="F157" s="12">
        <v>17.920000000000002</v>
      </c>
      <c r="G157" s="1" t="s">
        <v>359</v>
      </c>
      <c r="H157" s="1" t="s">
        <v>360</v>
      </c>
      <c r="I157" s="7" t="s">
        <v>803</v>
      </c>
      <c r="J157" s="1" t="s">
        <v>804</v>
      </c>
      <c r="K157" s="12">
        <v>1.46</v>
      </c>
    </row>
  </sheetData>
  <autoFilter ref="A2:H157" xr:uid="{B31521BE-1E71-455E-8315-8D157283BF6D}"/>
  <phoneticPr fontId="2" type="noConversion"/>
  <conditionalFormatting sqref="A125:A1048576 A2:A123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品儀 宋</dc:creator>
  <cp:lastModifiedBy>品儀 宋</cp:lastModifiedBy>
  <dcterms:created xsi:type="dcterms:W3CDTF">2024-11-25T09:33:36Z</dcterms:created>
  <dcterms:modified xsi:type="dcterms:W3CDTF">2024-12-30T02:17:55Z</dcterms:modified>
</cp:coreProperties>
</file>